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CHERCHE\0_THESE\Publication\Submission 2020 11 Nat Comm\2022 01 Revision 5 Nat Comm\Suppl Data\"/>
    </mc:Choice>
  </mc:AlternateContent>
  <xr:revisionPtr revIDLastSave="0" documentId="13_ncr:1_{A5D568BB-BD63-447A-B2DA-7F59D70C17FC}" xr6:coauthVersionLast="47" xr6:coauthVersionMax="47" xr10:uidLastSave="{00000000-0000-0000-0000-000000000000}"/>
  <bookViews>
    <workbookView xWindow="10284" yWindow="0" windowWidth="12384" windowHeight="12300" xr2:uid="{6B032D36-F92A-4A3C-878C-1F104C606B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2" uniqueCount="351">
  <si>
    <t>ScRNAseq_HNSCC: ICELLNET OUT communication scores</t>
  </si>
  <si>
    <t>Interactions</t>
  </si>
  <si>
    <t>7_TO_0</t>
  </si>
  <si>
    <t>20_TO_0</t>
  </si>
  <si>
    <t>7_TO_1</t>
  </si>
  <si>
    <t>20_TO_1</t>
  </si>
  <si>
    <t>7_TO_2</t>
  </si>
  <si>
    <t>20_TO_2</t>
  </si>
  <si>
    <t>7_TO_3</t>
  </si>
  <si>
    <t>20_TO_3</t>
  </si>
  <si>
    <t>7_TO_4</t>
  </si>
  <si>
    <t>20_TO_4</t>
  </si>
  <si>
    <t>7_TO_5</t>
  </si>
  <si>
    <t>20_TO_5</t>
  </si>
  <si>
    <t>7_TO_6</t>
  </si>
  <si>
    <t>20_TO_6</t>
  </si>
  <si>
    <t>7_TO_7</t>
  </si>
  <si>
    <t>20_TO_7</t>
  </si>
  <si>
    <t>7_TO_8</t>
  </si>
  <si>
    <t>20_TO_8</t>
  </si>
  <si>
    <t>7_TO_9</t>
  </si>
  <si>
    <t>20_TO_9</t>
  </si>
  <si>
    <t>7_TO_10</t>
  </si>
  <si>
    <t>20_TO_10</t>
  </si>
  <si>
    <t>7_TO_11</t>
  </si>
  <si>
    <t>20_TO_11</t>
  </si>
  <si>
    <t>7_TO_12</t>
  </si>
  <si>
    <t>20_TO_12</t>
  </si>
  <si>
    <t>7_TO_13</t>
  </si>
  <si>
    <t>20_TO_13</t>
  </si>
  <si>
    <t>7_TO_14</t>
  </si>
  <si>
    <t>20_TO_14</t>
  </si>
  <si>
    <t>7_TO_15</t>
  </si>
  <si>
    <t>20_TO_15</t>
  </si>
  <si>
    <t>7_TO_16</t>
  </si>
  <si>
    <t>20_TO_16</t>
  </si>
  <si>
    <t>7_TO_17</t>
  </si>
  <si>
    <t>20_TO_17</t>
  </si>
  <si>
    <t>7_TO_18</t>
  </si>
  <si>
    <t>20_TO_18</t>
  </si>
  <si>
    <t>7_TO_20</t>
  </si>
  <si>
    <t>20_TO_20</t>
  </si>
  <si>
    <t>7_TO_21</t>
  </si>
  <si>
    <t>20_TO_21</t>
  </si>
  <si>
    <t>7_TO_22</t>
  </si>
  <si>
    <t>20_TO_22</t>
  </si>
  <si>
    <t>7_TO_23</t>
  </si>
  <si>
    <t>20_TO_23</t>
  </si>
  <si>
    <t>AREG / EGFR</t>
  </si>
  <si>
    <t>BMP2 / BMPR1A + ACVR2A</t>
  </si>
  <si>
    <t>BMP2 / BMPR1A + ACVR2B</t>
  </si>
  <si>
    <t>BMP2 / BMPR1A + BMPR2</t>
  </si>
  <si>
    <t>BMP4 / BMPR1A + ACVR2A</t>
  </si>
  <si>
    <t>BMP4 / BMPR1A + ACVR2B</t>
  </si>
  <si>
    <t>BMP4 / BMPR1A + BMPR2</t>
  </si>
  <si>
    <t>BMP6 / ACVR1 + ACVR2A</t>
  </si>
  <si>
    <t>BMP6 / ACVR1 + ACVR2B</t>
  </si>
  <si>
    <t>BMP6 / ACVR1 + BMPR2</t>
  </si>
  <si>
    <t>BMP6 / BMPR1A + ACVR2A</t>
  </si>
  <si>
    <t>BMP6 / BMPR1A + ACVR2B</t>
  </si>
  <si>
    <t>BMP6 / BMPR1A + BMPR2</t>
  </si>
  <si>
    <t>BMP7 / ACVR1 + ACVR2A</t>
  </si>
  <si>
    <t>BMP7 / ACVR1 + ACVR2B</t>
  </si>
  <si>
    <t>BMP7 / ACVR1 + BMPR2</t>
  </si>
  <si>
    <t>BMP7 / BMPR1A + ACVR2A</t>
  </si>
  <si>
    <t>BMP7 / BMPR1A + ACVR2B</t>
  </si>
  <si>
    <t>BMP7 / BMPR1A + BMPR2</t>
  </si>
  <si>
    <t>BMP8B / ACVR1 + ACVR2A</t>
  </si>
  <si>
    <t>BMP8B / ACVR1 + ACVR2B</t>
  </si>
  <si>
    <t>BMP8B / ACVR1 + BMPR2</t>
  </si>
  <si>
    <t>BMP8B / BMPR1A + ACVR2A</t>
  </si>
  <si>
    <t>BMP8B / BMPR1A + ACVR2B</t>
  </si>
  <si>
    <t>BMP8B / BMPR1A + BMPR2</t>
  </si>
  <si>
    <t>BTLA / TNFRSF14</t>
  </si>
  <si>
    <t>C3 / C3AR1</t>
  </si>
  <si>
    <t>C3 / CR2</t>
  </si>
  <si>
    <t>CCL11 / ACKR1</t>
  </si>
  <si>
    <t>CCL11 / ACKR2</t>
  </si>
  <si>
    <t>CCL11 / CCR2</t>
  </si>
  <si>
    <t>CCL11 / CCR5</t>
  </si>
  <si>
    <t>CCL11 / CXCR3</t>
  </si>
  <si>
    <t>CCL13 / ACKR1</t>
  </si>
  <si>
    <t>CCL13 / ACKR2</t>
  </si>
  <si>
    <t>CCL13 / CCR2</t>
  </si>
  <si>
    <t>CCL17 / ACKR1</t>
  </si>
  <si>
    <t>CCL17 / ACKR2</t>
  </si>
  <si>
    <t>CCL17 / CCR4</t>
  </si>
  <si>
    <t>CCL18 / CCR8</t>
  </si>
  <si>
    <t>CCL18 / PITPNM3</t>
  </si>
  <si>
    <t>CCL19 / ACKR4</t>
  </si>
  <si>
    <t>CCL19 / CCR7</t>
  </si>
  <si>
    <t>CCL19 / CCRL2</t>
  </si>
  <si>
    <t>CCL2 / ACKR1</t>
  </si>
  <si>
    <t>CCL2 / ACKR2</t>
  </si>
  <si>
    <t>CCL2 / CCR2</t>
  </si>
  <si>
    <t>CCL20 / CCR6</t>
  </si>
  <si>
    <t>CCL21 / ACKR4</t>
  </si>
  <si>
    <t>CCL21 / CCR7</t>
  </si>
  <si>
    <t>CCL22 / ACKR2</t>
  </si>
  <si>
    <t>CCL22 / CCR4</t>
  </si>
  <si>
    <t>CCL23 / ACKR2</t>
  </si>
  <si>
    <t>CCL23 / CCR1</t>
  </si>
  <si>
    <t>CCL23 / FPR2</t>
  </si>
  <si>
    <t>CCL25 / ACKR4</t>
  </si>
  <si>
    <t>CCL28 / CCR10</t>
  </si>
  <si>
    <t>CCL3 / ACKR2</t>
  </si>
  <si>
    <t>CCL3 / CCR1</t>
  </si>
  <si>
    <t>CCL3 / CCR5</t>
  </si>
  <si>
    <t>CCL4 / ACKR2</t>
  </si>
  <si>
    <t>CCL4 / CCR5</t>
  </si>
  <si>
    <t>CCL5 / ACKR1</t>
  </si>
  <si>
    <t>CCL5 / ACKR2</t>
  </si>
  <si>
    <t>CCL5 / CCR1</t>
  </si>
  <si>
    <t>CCL5 / CCR5</t>
  </si>
  <si>
    <t>CCL7 / ACKR2</t>
  </si>
  <si>
    <t>CCL7 / CCR1</t>
  </si>
  <si>
    <t>CCL7 / CCR2</t>
  </si>
  <si>
    <t>CCL7 / CCR5</t>
  </si>
  <si>
    <t>CCL8 / ACKR2</t>
  </si>
  <si>
    <t>CCL8 / CCR1</t>
  </si>
  <si>
    <t>CCL8 / CCR2</t>
  </si>
  <si>
    <t>CCL8 / CCR5</t>
  </si>
  <si>
    <t>CD209 / ICAM3</t>
  </si>
  <si>
    <t>CD274 / CD80</t>
  </si>
  <si>
    <t>CD274 / PDCD1</t>
  </si>
  <si>
    <t>CD40LG / CD40</t>
  </si>
  <si>
    <t>CD48 / CD2</t>
  </si>
  <si>
    <t>CD58 / CD2</t>
  </si>
  <si>
    <t>CD70 / CD27</t>
  </si>
  <si>
    <t>CD72 / CD5</t>
  </si>
  <si>
    <t>CD80 / CD28</t>
  </si>
  <si>
    <t>CD80 / CTLA4</t>
  </si>
  <si>
    <t>CD84 / CD84</t>
  </si>
  <si>
    <t>CD86 / CD28</t>
  </si>
  <si>
    <t>CD86 / CTLA4</t>
  </si>
  <si>
    <t>CDH1 / KLRG1</t>
  </si>
  <si>
    <t>CEACAM1 / HAVCR2</t>
  </si>
  <si>
    <t>CSF1 / CSF1R</t>
  </si>
  <si>
    <t>CSF2 / CSF2RA + CSF2RB</t>
  </si>
  <si>
    <t>CSF3 / CSF3R</t>
  </si>
  <si>
    <t>CTF1 / LIFR + IL6ST</t>
  </si>
  <si>
    <t>CX3CL1 / CX3CR1</t>
  </si>
  <si>
    <t>CXCL1 / ACKR1</t>
  </si>
  <si>
    <t>CXCL1 / CXCR2</t>
  </si>
  <si>
    <t>CXCL10 / CXCR3</t>
  </si>
  <si>
    <t>CXCL11 / ACKR3</t>
  </si>
  <si>
    <t>CXCL11 / CCR5</t>
  </si>
  <si>
    <t>CXCL11 / CXCR3</t>
  </si>
  <si>
    <t>CXCL12 / ACKR3</t>
  </si>
  <si>
    <t>CXCL12 / CXCR4</t>
  </si>
  <si>
    <t>CXCL13 / ACKR4</t>
  </si>
  <si>
    <t>CXCL13 / CXCR3</t>
  </si>
  <si>
    <t>CXCL13 / CXCR5</t>
  </si>
  <si>
    <t>CXCL16 / CXCR6</t>
  </si>
  <si>
    <t>CXCL2 / ACKR1</t>
  </si>
  <si>
    <t>CXCL2 / CXCR2</t>
  </si>
  <si>
    <t>CXCL3 / CXCR2</t>
  </si>
  <si>
    <t>CXCL5 / CXCR2</t>
  </si>
  <si>
    <t>CXCL8 / ACKR1</t>
  </si>
  <si>
    <t>CXCL8 / CXCR1</t>
  </si>
  <si>
    <t>CXCL8 / CXCR2</t>
  </si>
  <si>
    <t>CXCL9 / CXCR3</t>
  </si>
  <si>
    <t>DLL1 / NOTCH1</t>
  </si>
  <si>
    <t>DLL1 / NOTCH2</t>
  </si>
  <si>
    <t>DLL1 / NOTCH3</t>
  </si>
  <si>
    <t>DLL4 / NOTCH1</t>
  </si>
  <si>
    <t>DLL4 / NOTCH2</t>
  </si>
  <si>
    <t>DLL4 / NOTCH3</t>
  </si>
  <si>
    <t>EDN1 / EDNRA</t>
  </si>
  <si>
    <t>EDN1 / EDNRB</t>
  </si>
  <si>
    <t>EDN3 / EDNRB</t>
  </si>
  <si>
    <t>EFNA4 / EPHA2</t>
  </si>
  <si>
    <t>EFNA4 / EPHA3</t>
  </si>
  <si>
    <t>EFNA4 / EPHA4</t>
  </si>
  <si>
    <t>EFNA5 / EPHA2</t>
  </si>
  <si>
    <t>EFNA5 / EPHA3</t>
  </si>
  <si>
    <t>EFNB1 / EPHB1</t>
  </si>
  <si>
    <t>EFNB1 / EPHB2</t>
  </si>
  <si>
    <t>FASLG / FAS</t>
  </si>
  <si>
    <t>FLT3LG / FLT3</t>
  </si>
  <si>
    <t>FN1 / ITGAV</t>
  </si>
  <si>
    <t>GAS6 / MERTK</t>
  </si>
  <si>
    <t>GDF10 / ACVR1B + ACVR2B</t>
  </si>
  <si>
    <t>GDF11 / ACVR1B + ACVR2A</t>
  </si>
  <si>
    <t>GDF11 / ACVR1B + ACVR2B</t>
  </si>
  <si>
    <t>GDF11 / TGFBR1 + ACVR2A</t>
  </si>
  <si>
    <t>GDF11 / TGFBR1 + ACVR2B</t>
  </si>
  <si>
    <t>HBEGF / EGFR</t>
  </si>
  <si>
    <t>HGF / MET</t>
  </si>
  <si>
    <t>HLA-A / KIR3DL2</t>
  </si>
  <si>
    <t>HLA-A / LILRB1</t>
  </si>
  <si>
    <t>HLA-B / KIR3DL1</t>
  </si>
  <si>
    <t>HLA-B / LILRB1</t>
  </si>
  <si>
    <t>HLA-C / KIR2DL3</t>
  </si>
  <si>
    <t>HLA-C / LILRB1</t>
  </si>
  <si>
    <t>HLA-DPA1 / LAG3</t>
  </si>
  <si>
    <t>HLA-DPB1 / LAG3</t>
  </si>
  <si>
    <t>HLA-DQA1 / LAG3</t>
  </si>
  <si>
    <t>HLA-DQA2 / LAG3</t>
  </si>
  <si>
    <t>HLA-DQB1 / LAG3</t>
  </si>
  <si>
    <t>HLA-DQB2 / LAG3</t>
  </si>
  <si>
    <t>HLA-DRA / LAG3</t>
  </si>
  <si>
    <t>HLA-DRB1 / LAG3</t>
  </si>
  <si>
    <t>HLA-DRB5 / LAG3</t>
  </si>
  <si>
    <t>HLA-E / KLRD1 + KLRC1</t>
  </si>
  <si>
    <t>HLA-F / LILRB1</t>
  </si>
  <si>
    <t>HMGB1 / HAVCR2</t>
  </si>
  <si>
    <t>ICOSLG / CD28</t>
  </si>
  <si>
    <t>ICOSLG / CTLA4</t>
  </si>
  <si>
    <t>ICOSLG / ICOS</t>
  </si>
  <si>
    <t>IFNB1 / IFNAR1 + IFNAR2</t>
  </si>
  <si>
    <t>IFNG / IFNGR1 + IFNGR2</t>
  </si>
  <si>
    <t>IFNL1 / IL10RB + IFNLR1</t>
  </si>
  <si>
    <t>IGHG1 + IGLC1 / FCGR2B</t>
  </si>
  <si>
    <t>IGHG1 + IGLC1 / FCGR3B</t>
  </si>
  <si>
    <t>IL10 / IL10RA + IL10RB</t>
  </si>
  <si>
    <t>IL11 / IL11RA + IL6ST</t>
  </si>
  <si>
    <t>IL13 / IL13RA1 + IL4R</t>
  </si>
  <si>
    <t>IL15 / IL15RA + IL2RB + IL2RG</t>
  </si>
  <si>
    <t>IL16 / CD4</t>
  </si>
  <si>
    <t>IL17A / IL17RA + IL17RC</t>
  </si>
  <si>
    <t>IL18 / IL18R1 + IL18RAP</t>
  </si>
  <si>
    <t>IL1A / IL1R1 + IL1RAP</t>
  </si>
  <si>
    <t>IL1A / IL1R2 + IL1RAP</t>
  </si>
  <si>
    <t>IL1B / IL1R1 + IL1RAP</t>
  </si>
  <si>
    <t>IL1B / IL1R2 + IL1RAP</t>
  </si>
  <si>
    <t>IL1RN / IL1R1</t>
  </si>
  <si>
    <t>IL1RN / IL1R2</t>
  </si>
  <si>
    <t>IL21 / IL21R + IL2RG</t>
  </si>
  <si>
    <t>IL22 / IL22RA1 + IL20RB</t>
  </si>
  <si>
    <t>IL22 / IL22RA2</t>
  </si>
  <si>
    <t>IL23A + IL12B / IL23R + IL12RB1</t>
  </si>
  <si>
    <t>IL24 / IL22RA1 + IL20RB</t>
  </si>
  <si>
    <t>IL27 + EBI3 / IL27RA + IL6ST</t>
  </si>
  <si>
    <t>IL27 + IL12A / IL27RA + IL12RB2</t>
  </si>
  <si>
    <t>IL34 / CSF1R</t>
  </si>
  <si>
    <t>IL34 + CSF1 / CSF1R</t>
  </si>
  <si>
    <t>IL36G / IL1RL2 + IL1RAP</t>
  </si>
  <si>
    <t>IL36RN / IL1RL2</t>
  </si>
  <si>
    <t>IL6 / IL6R + IL6ST</t>
  </si>
  <si>
    <t>IL7 / IL7R + IL2RG</t>
  </si>
  <si>
    <t>INHBA / ACVR1B + ACVR2A</t>
  </si>
  <si>
    <t>INHBA / ACVR1B + ACVR2B</t>
  </si>
  <si>
    <t>INHBA + INHBB / ACVR1B + ACVR2A</t>
  </si>
  <si>
    <t>INHBA + INHBB / ACVR1B + ACVR2B</t>
  </si>
  <si>
    <t>INHBA + INHBB / ACVR1C + ACVR2A</t>
  </si>
  <si>
    <t>INHBA + INHBB / ACVR1C + ACVR2B</t>
  </si>
  <si>
    <t>JAG1 / NOTCH1</t>
  </si>
  <si>
    <t>JAG1 / NOTCH2</t>
  </si>
  <si>
    <t>JAG1 / NOTCH3</t>
  </si>
  <si>
    <t>JAG2 / NOTCH1</t>
  </si>
  <si>
    <t>JAG2 / NOTCH2</t>
  </si>
  <si>
    <t>JAG2 / NOTCH3</t>
  </si>
  <si>
    <t>KITLG / KIT</t>
  </si>
  <si>
    <t>LGALS1 / CD69</t>
  </si>
  <si>
    <t>LGALS1 / LGALS1</t>
  </si>
  <si>
    <t>LGALS9 / HAVCR2</t>
  </si>
  <si>
    <t>LIF / LIFR + IL6ST</t>
  </si>
  <si>
    <t>LTA / TNFRSF14</t>
  </si>
  <si>
    <t>LTA / TNFRSF1A</t>
  </si>
  <si>
    <t>LTA / TNFRSF1B</t>
  </si>
  <si>
    <t>LTB + LTA / LTBR</t>
  </si>
  <si>
    <t>LY9 / LY9</t>
  </si>
  <si>
    <t>MICA / KLRK1</t>
  </si>
  <si>
    <t>MICB / KLRK1</t>
  </si>
  <si>
    <t>MIF / CD74</t>
  </si>
  <si>
    <t>MIF / CXCR2</t>
  </si>
  <si>
    <t>MIF / CXCR4</t>
  </si>
  <si>
    <t>NCR3LG1 / NCR3</t>
  </si>
  <si>
    <t>OSM / OSMR + IL6ST</t>
  </si>
  <si>
    <t>PDCD1LG2 / PDCD1</t>
  </si>
  <si>
    <t>PDGFA / PDGFRA</t>
  </si>
  <si>
    <t>PDGFB / PDGFRA</t>
  </si>
  <si>
    <t>PDGFB / PDGFRB</t>
  </si>
  <si>
    <t>PDGFC / PDGFRA</t>
  </si>
  <si>
    <t>PLAU / PLAUR</t>
  </si>
  <si>
    <t>PPBP / ACKR1</t>
  </si>
  <si>
    <t>PPBP / CXCR1</t>
  </si>
  <si>
    <t>PPBP / CXCR2</t>
  </si>
  <si>
    <t>PVR / CD226</t>
  </si>
  <si>
    <t>PVR / CD96</t>
  </si>
  <si>
    <t>PVR / TIGIT</t>
  </si>
  <si>
    <t>SEMA3F / NRP2</t>
  </si>
  <si>
    <t>SEMA4A / NRP1</t>
  </si>
  <si>
    <t>SEMA4A / PLXNB1</t>
  </si>
  <si>
    <t>SEMA4A / PLXNB2</t>
  </si>
  <si>
    <t>SEMA4A / PLXND1</t>
  </si>
  <si>
    <t>SEMA4C / PLXNB2</t>
  </si>
  <si>
    <t>SEMA4D / CD72</t>
  </si>
  <si>
    <t>SEMA4D / PLXNB1</t>
  </si>
  <si>
    <t>SEMA4D / PLXNB2</t>
  </si>
  <si>
    <t>SEMA7A / ITGA1 + ITGB1</t>
  </si>
  <si>
    <t>SEMA7A / PLXNC1</t>
  </si>
  <si>
    <t>SLAMF1 / SLAMF1</t>
  </si>
  <si>
    <t>SLAMF6 / SLAMF6</t>
  </si>
  <si>
    <t>TGFA / EGFR</t>
  </si>
  <si>
    <t>TGFB1 / TGFBR1 + TGFBR2</t>
  </si>
  <si>
    <t>TGFB2 / TGFBR1 + TGFBR2</t>
  </si>
  <si>
    <t>TGFB3 / TGFBR1 + TGFBR2</t>
  </si>
  <si>
    <t>TNF / TNFRSF1A</t>
  </si>
  <si>
    <t>TNF / TNFRSF1B</t>
  </si>
  <si>
    <t>TNFSF10 / TNFRSF10A</t>
  </si>
  <si>
    <t>TNFSF10 / TNFRSF10B</t>
  </si>
  <si>
    <t>TNFSF10 / TNFRSF10C</t>
  </si>
  <si>
    <t>TNFSF10 / TNFRSF10D</t>
  </si>
  <si>
    <t>TNFSF10 / TNFRSF11B</t>
  </si>
  <si>
    <t>TNFSF11 / TNFRSF11A</t>
  </si>
  <si>
    <t>TNFSF11 / TNFRSF11B</t>
  </si>
  <si>
    <t>TNFSF12 / TNFRSF12A</t>
  </si>
  <si>
    <t>TNFSF13B / TNFRSF13B</t>
  </si>
  <si>
    <t>TNFSF13B / TNFRSF13C</t>
  </si>
  <si>
    <t>TNFSF13B / TNFRSF17</t>
  </si>
  <si>
    <t>TNFSF14 / LTBR</t>
  </si>
  <si>
    <t>TNFSF14 / TNFRSF14</t>
  </si>
  <si>
    <t>TNFSF15 / TNFRSF25</t>
  </si>
  <si>
    <t>TNFSF18 / TNFRSF18</t>
  </si>
  <si>
    <t>TNFSF4 / TNFRSF4</t>
  </si>
  <si>
    <t>TNFSF8 / TNFRSF8</t>
  </si>
  <si>
    <t>TNFSF9 / TNFRSF9</t>
  </si>
  <si>
    <t>TSLP / IL7R + CRLF2</t>
  </si>
  <si>
    <t>TXLNA / STX1A</t>
  </si>
  <si>
    <t>TXLNA / STX3</t>
  </si>
  <si>
    <t>TXLNA / STX4</t>
  </si>
  <si>
    <t>VCAM1 / ITGA4 + ITGB1</t>
  </si>
  <si>
    <t>VCAM1 / ITGA9 + ITGB1</t>
  </si>
  <si>
    <t>VCAN / CD44</t>
  </si>
  <si>
    <t>VEGFA / FLT1</t>
  </si>
  <si>
    <t>VEGFA / KDR</t>
  </si>
  <si>
    <t>VEGFA / NRP1</t>
  </si>
  <si>
    <t>VEGFB / FLT1</t>
  </si>
  <si>
    <t>VEGFC / FLT4</t>
  </si>
  <si>
    <t>VTN / ITGAV</t>
  </si>
  <si>
    <t>WNT5A / FZD5</t>
  </si>
  <si>
    <t>WNT5B / FZD1 + LRP5</t>
  </si>
  <si>
    <t>WNT5B / FZD1 + LRP6</t>
  </si>
  <si>
    <t>WNT5B / FZD10 + LRP5</t>
  </si>
  <si>
    <t>WNT5B / FZD10 + LRP6</t>
  </si>
  <si>
    <t>WNT5B / FZD2 + LRP5</t>
  </si>
  <si>
    <t>WNT5B / FZD2 + LRP6</t>
  </si>
  <si>
    <t>WNT5B / FZD3 + LRP5</t>
  </si>
  <si>
    <t>WNT5B / FZD3 + LRP6</t>
  </si>
  <si>
    <t>WNT5B / FZD5 + LRP5</t>
  </si>
  <si>
    <t>WNT5B / FZD5 + LRP6</t>
  </si>
  <si>
    <t>WNT5B / FZD6 + LRP5</t>
  </si>
  <si>
    <t>WNT5B / FZD6 + LRP6</t>
  </si>
  <si>
    <t>WNT5B / FZD7 + LRP5</t>
  </si>
  <si>
    <t>WNT5B / FZD7 + LRP6</t>
  </si>
  <si>
    <t>WNT5B / FZD8 + LRP5</t>
  </si>
  <si>
    <t>WNT5B / FZD8 + LRP6</t>
  </si>
  <si>
    <t>XCL1 / XCR1</t>
  </si>
  <si>
    <t>XCL2 / X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textRotation="45"/>
    </xf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14A32-4EEE-40E4-804E-04445494EEAC}">
  <dimension ref="A1:AU307"/>
  <sheetViews>
    <sheetView tabSelected="1" workbookViewId="0">
      <selection sqref="A1:XFD1048576"/>
    </sheetView>
  </sheetViews>
  <sheetFormatPr defaultColWidth="10" defaultRowHeight="14.4" x14ac:dyDescent="0.3"/>
  <cols>
    <col min="1" max="1" width="33" customWidth="1"/>
  </cols>
  <sheetData>
    <row r="1" spans="1:47" x14ac:dyDescent="0.3">
      <c r="A1" s="1" t="s">
        <v>0</v>
      </c>
    </row>
    <row r="3" spans="1:47" ht="48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</row>
    <row r="4" spans="1:47" x14ac:dyDescent="0.3">
      <c r="A4" s="3" t="s">
        <v>4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64.841279721363406</v>
      </c>
      <c r="AM4" s="4">
        <v>29.684307235975499</v>
      </c>
      <c r="AN4" s="4">
        <v>0</v>
      </c>
      <c r="AO4" s="4">
        <v>0</v>
      </c>
      <c r="AP4" s="4">
        <v>0</v>
      </c>
      <c r="AQ4" s="4">
        <v>0</v>
      </c>
      <c r="AR4" s="4">
        <v>70.414617276659001</v>
      </c>
      <c r="AS4" s="4">
        <v>32.2357785368525</v>
      </c>
      <c r="AT4" s="4">
        <v>0</v>
      </c>
      <c r="AU4" s="4">
        <v>0</v>
      </c>
    </row>
    <row r="5" spans="1:47" x14ac:dyDescent="0.3">
      <c r="A5" s="3" t="s">
        <v>49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</row>
    <row r="6" spans="1:47" x14ac:dyDescent="0.3">
      <c r="A6" s="3" t="s">
        <v>5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</row>
    <row r="7" spans="1:47" x14ac:dyDescent="0.3">
      <c r="A7" s="3" t="s">
        <v>51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</row>
    <row r="8" spans="1:47" x14ac:dyDescent="0.3">
      <c r="A8" s="3" t="s">
        <v>5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</row>
    <row r="9" spans="1:47" x14ac:dyDescent="0.3">
      <c r="A9" s="3" t="s">
        <v>53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</row>
    <row r="10" spans="1:47" x14ac:dyDescent="0.3">
      <c r="A10" s="3" t="s">
        <v>54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</row>
    <row r="11" spans="1:47" x14ac:dyDescent="0.3">
      <c r="A11" s="3" t="s">
        <v>55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9.696898732232999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24.572435096661501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32.427758766672902</v>
      </c>
      <c r="AT11" s="4">
        <v>0</v>
      </c>
      <c r="AU11" s="4">
        <v>23.846494572216699</v>
      </c>
    </row>
    <row r="12" spans="1:47" x14ac:dyDescent="0.3">
      <c r="A12" s="3" t="s">
        <v>5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42.458229629335499</v>
      </c>
      <c r="AT12" s="4">
        <v>0</v>
      </c>
      <c r="AU12" s="4">
        <v>0</v>
      </c>
    </row>
    <row r="13" spans="1:47" x14ac:dyDescent="0.3">
      <c r="A13" s="3" t="s">
        <v>57</v>
      </c>
      <c r="B13" s="4">
        <v>0</v>
      </c>
      <c r="C13" s="4">
        <v>20.532732637677402</v>
      </c>
      <c r="D13" s="4">
        <v>0</v>
      </c>
      <c r="E13" s="4">
        <v>16.1351410202256</v>
      </c>
      <c r="F13" s="4">
        <v>0</v>
      </c>
      <c r="G13" s="4">
        <v>0</v>
      </c>
      <c r="H13" s="4">
        <v>0</v>
      </c>
      <c r="I13" s="4">
        <v>19.1174007795038</v>
      </c>
      <c r="J13" s="4">
        <v>0</v>
      </c>
      <c r="K13" s="4">
        <v>13.015340185808601</v>
      </c>
      <c r="L13" s="4">
        <v>0</v>
      </c>
      <c r="M13" s="4">
        <v>15.759743170883601</v>
      </c>
      <c r="N13" s="4">
        <v>0</v>
      </c>
      <c r="O13" s="4">
        <v>16.0078508476197</v>
      </c>
      <c r="P13" s="4">
        <v>0</v>
      </c>
      <c r="Q13" s="4">
        <v>13.3606280457367</v>
      </c>
      <c r="R13" s="4">
        <v>0</v>
      </c>
      <c r="S13" s="4">
        <v>4.7133872359376996</v>
      </c>
      <c r="T13" s="4">
        <v>0</v>
      </c>
      <c r="U13" s="4">
        <v>10.559948160825501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20.3624110235416</v>
      </c>
      <c r="AB13" s="4">
        <v>0</v>
      </c>
      <c r="AC13" s="4">
        <v>0</v>
      </c>
      <c r="AD13" s="4">
        <v>0</v>
      </c>
      <c r="AE13" s="4">
        <v>20.0907515294872</v>
      </c>
      <c r="AF13" s="4">
        <v>0</v>
      </c>
      <c r="AG13" s="4">
        <v>19.093650329030101</v>
      </c>
      <c r="AH13" s="4">
        <v>0</v>
      </c>
      <c r="AI13" s="4">
        <v>0</v>
      </c>
      <c r="AJ13" s="4">
        <v>0</v>
      </c>
      <c r="AK13" s="4">
        <v>13.105628311373399</v>
      </c>
      <c r="AL13" s="4">
        <v>0</v>
      </c>
      <c r="AM13" s="4">
        <v>0</v>
      </c>
      <c r="AN13" s="4">
        <v>0</v>
      </c>
      <c r="AO13" s="4">
        <v>22.244072577549598</v>
      </c>
      <c r="AP13" s="4">
        <v>0</v>
      </c>
      <c r="AQ13" s="4">
        <v>0</v>
      </c>
      <c r="AR13" s="4">
        <v>0</v>
      </c>
      <c r="AS13" s="4">
        <v>42.458229629335499</v>
      </c>
      <c r="AT13" s="4">
        <v>0</v>
      </c>
      <c r="AU13" s="4">
        <v>8.3055905597487492</v>
      </c>
    </row>
    <row r="14" spans="1:47" x14ac:dyDescent="0.3">
      <c r="A14" s="3" t="s">
        <v>5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15.2470441634847</v>
      </c>
      <c r="AT14" s="4">
        <v>0</v>
      </c>
      <c r="AU14" s="4">
        <v>0</v>
      </c>
    </row>
    <row r="15" spans="1:47" x14ac:dyDescent="0.3">
      <c r="A15" s="3" t="s">
        <v>5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19.963220613543299</v>
      </c>
      <c r="AT15" s="4">
        <v>0</v>
      </c>
      <c r="AU15" s="4">
        <v>0</v>
      </c>
    </row>
    <row r="16" spans="1:47" x14ac:dyDescent="0.3">
      <c r="A16" s="3" t="s">
        <v>6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20.355869472033302</v>
      </c>
      <c r="AF16" s="4">
        <v>0</v>
      </c>
      <c r="AG16" s="4">
        <v>17.255959376622499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19.963220613543299</v>
      </c>
      <c r="AT16" s="4">
        <v>0</v>
      </c>
      <c r="AU16" s="4">
        <v>0</v>
      </c>
    </row>
    <row r="17" spans="1:47" x14ac:dyDescent="0.3">
      <c r="A17" s="3" t="s">
        <v>6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</row>
    <row r="18" spans="1:47" x14ac:dyDescent="0.3">
      <c r="A18" s="3" t="s">
        <v>6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</row>
    <row r="19" spans="1:47" x14ac:dyDescent="0.3">
      <c r="A19" s="3" t="s">
        <v>6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</row>
    <row r="20" spans="1:47" x14ac:dyDescent="0.3">
      <c r="A20" s="3" t="s">
        <v>6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</row>
    <row r="21" spans="1:47" x14ac:dyDescent="0.3">
      <c r="A21" s="3" t="s">
        <v>6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</row>
    <row r="22" spans="1:47" x14ac:dyDescent="0.3">
      <c r="A22" s="3" t="s">
        <v>6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</row>
    <row r="23" spans="1:47" x14ac:dyDescent="0.3">
      <c r="A23" s="3" t="s">
        <v>6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</row>
    <row r="24" spans="1:47" x14ac:dyDescent="0.3">
      <c r="A24" s="3" t="s">
        <v>6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</row>
    <row r="25" spans="1:47" x14ac:dyDescent="0.3">
      <c r="A25" s="3" t="s">
        <v>69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</row>
    <row r="26" spans="1:47" x14ac:dyDescent="0.3">
      <c r="A26" s="3" t="s">
        <v>7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</row>
    <row r="27" spans="1:47" x14ac:dyDescent="0.3">
      <c r="A27" s="3" t="s">
        <v>7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</row>
    <row r="28" spans="1:47" x14ac:dyDescent="0.3">
      <c r="A28" s="3" t="s">
        <v>7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</row>
    <row r="29" spans="1:47" x14ac:dyDescent="0.3">
      <c r="A29" s="3" t="s">
        <v>73</v>
      </c>
      <c r="B29" s="4">
        <v>0</v>
      </c>
      <c r="C29" s="4">
        <v>54.421977993116997</v>
      </c>
      <c r="D29" s="4">
        <v>0</v>
      </c>
      <c r="E29" s="4">
        <v>38.543946782801399</v>
      </c>
      <c r="F29" s="4">
        <v>0</v>
      </c>
      <c r="G29" s="4">
        <v>31.586872129072901</v>
      </c>
      <c r="H29" s="4">
        <v>0</v>
      </c>
      <c r="I29" s="4">
        <v>75.473283425993301</v>
      </c>
      <c r="J29" s="4">
        <v>0</v>
      </c>
      <c r="K29" s="4">
        <v>61.963917444560401</v>
      </c>
      <c r="L29" s="4">
        <v>0</v>
      </c>
      <c r="M29" s="4">
        <v>73.982642765697506</v>
      </c>
      <c r="N29" s="4">
        <v>0</v>
      </c>
      <c r="O29" s="4">
        <v>74.801213151811297</v>
      </c>
      <c r="P29" s="4">
        <v>0</v>
      </c>
      <c r="Q29" s="4">
        <v>47.031532465528997</v>
      </c>
      <c r="R29" s="4">
        <v>0</v>
      </c>
      <c r="S29" s="4">
        <v>27.370767770016801</v>
      </c>
      <c r="T29" s="4">
        <v>0</v>
      </c>
      <c r="U29" s="4">
        <v>70.171055489664894</v>
      </c>
      <c r="V29" s="4">
        <v>0</v>
      </c>
      <c r="W29" s="4">
        <v>47.796148975937299</v>
      </c>
      <c r="X29" s="4">
        <v>0</v>
      </c>
      <c r="Y29" s="4">
        <v>58.312451433810203</v>
      </c>
      <c r="Z29" s="4">
        <v>0</v>
      </c>
      <c r="AA29" s="4">
        <v>62.670656050222199</v>
      </c>
      <c r="AB29" s="4">
        <v>0</v>
      </c>
      <c r="AC29" s="4">
        <v>21.888871708215699</v>
      </c>
      <c r="AD29" s="4">
        <v>0</v>
      </c>
      <c r="AE29" s="4">
        <v>49.003386374482801</v>
      </c>
      <c r="AF29" s="4">
        <v>0</v>
      </c>
      <c r="AG29" s="4">
        <v>59.554352731215303</v>
      </c>
      <c r="AH29" s="4">
        <v>0</v>
      </c>
      <c r="AI29" s="4">
        <v>39.0037771669164</v>
      </c>
      <c r="AJ29" s="4">
        <v>0</v>
      </c>
      <c r="AK29" s="4">
        <v>52.510644491853498</v>
      </c>
      <c r="AL29" s="4">
        <v>0</v>
      </c>
      <c r="AM29" s="4">
        <v>12.783664726059101</v>
      </c>
      <c r="AN29" s="4">
        <v>0</v>
      </c>
      <c r="AO29" s="4">
        <v>75.833824913635297</v>
      </c>
      <c r="AP29" s="4">
        <v>0</v>
      </c>
      <c r="AQ29" s="4">
        <v>38.599471682066003</v>
      </c>
      <c r="AR29" s="4">
        <v>0</v>
      </c>
      <c r="AS29" s="4">
        <v>80.514952056880006</v>
      </c>
      <c r="AT29" s="4">
        <v>0</v>
      </c>
      <c r="AU29" s="4">
        <v>43.572255941286699</v>
      </c>
    </row>
    <row r="30" spans="1:47" x14ac:dyDescent="0.3">
      <c r="A30" s="3" t="s">
        <v>74</v>
      </c>
      <c r="B30" s="4">
        <v>0</v>
      </c>
      <c r="C30" s="4">
        <v>6.9688372761664796</v>
      </c>
      <c r="D30" s="4">
        <v>0</v>
      </c>
      <c r="E30" s="4">
        <v>0.39945458623924002</v>
      </c>
      <c r="F30" s="4">
        <v>0</v>
      </c>
      <c r="G30" s="4">
        <v>4.0809874445917798</v>
      </c>
      <c r="H30" s="4">
        <v>0</v>
      </c>
      <c r="I30" s="4">
        <v>0.63708552642395</v>
      </c>
      <c r="J30" s="4">
        <v>0</v>
      </c>
      <c r="K30" s="4">
        <v>0.52480521689020798</v>
      </c>
      <c r="L30" s="4">
        <v>0</v>
      </c>
      <c r="M30" s="4">
        <v>0.59029127337633902</v>
      </c>
      <c r="N30" s="4">
        <v>0</v>
      </c>
      <c r="O30" s="4">
        <v>1.1832330160430999</v>
      </c>
      <c r="P30" s="4">
        <v>0</v>
      </c>
      <c r="Q30" s="4">
        <v>1.7676057684797699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.79918346158612297</v>
      </c>
      <c r="X30" s="4">
        <v>0</v>
      </c>
      <c r="Y30" s="4">
        <v>4.9099505167599604</v>
      </c>
      <c r="Z30" s="4">
        <v>0</v>
      </c>
      <c r="AA30" s="4">
        <v>9.3327667282389903</v>
      </c>
      <c r="AB30" s="4">
        <v>0</v>
      </c>
      <c r="AC30" s="4">
        <v>0.86862948779417903</v>
      </c>
      <c r="AD30" s="4">
        <v>0</v>
      </c>
      <c r="AE30" s="4">
        <v>3.6032853933629201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.972274936405361</v>
      </c>
      <c r="AL30" s="4">
        <v>0</v>
      </c>
      <c r="AM30" s="4">
        <v>0</v>
      </c>
      <c r="AN30" s="4">
        <v>0</v>
      </c>
      <c r="AO30" s="4">
        <v>0.93227808444736704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</row>
    <row r="31" spans="1:47" x14ac:dyDescent="0.3">
      <c r="A31" s="3" t="s">
        <v>75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9.3327667282389903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</row>
    <row r="32" spans="1:47" x14ac:dyDescent="0.3">
      <c r="A32" s="3" t="s">
        <v>76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</row>
    <row r="33" spans="1:47" x14ac:dyDescent="0.3">
      <c r="A33" s="3" t="s">
        <v>77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</row>
    <row r="34" spans="1:47" x14ac:dyDescent="0.3">
      <c r="A34" s="3" t="s">
        <v>7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</row>
    <row r="35" spans="1:47" x14ac:dyDescent="0.3">
      <c r="A35" s="3" t="s">
        <v>79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</row>
    <row r="36" spans="1:47" x14ac:dyDescent="0.3">
      <c r="A36" s="3" t="s">
        <v>8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</row>
    <row r="37" spans="1:47" x14ac:dyDescent="0.3">
      <c r="A37" s="3" t="s">
        <v>8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</row>
    <row r="38" spans="1:47" x14ac:dyDescent="0.3">
      <c r="A38" s="3" t="s">
        <v>8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</row>
    <row r="39" spans="1:47" x14ac:dyDescent="0.3">
      <c r="A39" s="3" t="s">
        <v>8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</row>
    <row r="40" spans="1:47" x14ac:dyDescent="0.3">
      <c r="A40" s="3" t="s">
        <v>8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16.252740154883799</v>
      </c>
      <c r="AS40" s="4">
        <v>100</v>
      </c>
      <c r="AT40" s="4">
        <v>0</v>
      </c>
      <c r="AU40" s="4">
        <v>0</v>
      </c>
    </row>
    <row r="41" spans="1:47" x14ac:dyDescent="0.3">
      <c r="A41" s="3" t="s">
        <v>8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3.7515679942914599</v>
      </c>
      <c r="AE41" s="4">
        <v>23.082679957595602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16.252740154883799</v>
      </c>
      <c r="AS41" s="4">
        <v>100</v>
      </c>
      <c r="AT41" s="4">
        <v>0</v>
      </c>
      <c r="AU41" s="4">
        <v>0</v>
      </c>
    </row>
    <row r="42" spans="1:47" x14ac:dyDescent="0.3">
      <c r="A42" s="3" t="s">
        <v>8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16.252740154883799</v>
      </c>
      <c r="I42" s="4">
        <v>100</v>
      </c>
      <c r="J42" s="4">
        <v>8.3260352977805603</v>
      </c>
      <c r="K42" s="4">
        <v>51.2285018922096</v>
      </c>
      <c r="L42" s="4">
        <v>5.07740039378682</v>
      </c>
      <c r="M42" s="4">
        <v>31.240272996434399</v>
      </c>
      <c r="N42" s="4">
        <v>10.193541830928501</v>
      </c>
      <c r="O42" s="4">
        <v>62.7189122190292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4.4410989786651598</v>
      </c>
      <c r="AG42" s="4">
        <v>27.325232153733999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2.82273239073738</v>
      </c>
      <c r="AQ42" s="4">
        <v>17.3677322336884</v>
      </c>
      <c r="AR42" s="4">
        <v>0</v>
      </c>
      <c r="AS42" s="4">
        <v>0</v>
      </c>
      <c r="AT42" s="4">
        <v>0</v>
      </c>
      <c r="AU42" s="4">
        <v>0</v>
      </c>
    </row>
    <row r="43" spans="1:47" x14ac:dyDescent="0.3">
      <c r="A43" s="3" t="s">
        <v>87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</row>
    <row r="44" spans="1:47" x14ac:dyDescent="0.3">
      <c r="A44" s="3" t="s">
        <v>8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</row>
    <row r="45" spans="1:47" x14ac:dyDescent="0.3">
      <c r="A45" s="3" t="s">
        <v>8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4.9075779732155498</v>
      </c>
      <c r="AM45" s="4">
        <v>10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</row>
    <row r="46" spans="1:47" x14ac:dyDescent="0.3">
      <c r="A46" s="3" t="s">
        <v>90</v>
      </c>
      <c r="B46" s="4">
        <v>0.22390916921719101</v>
      </c>
      <c r="C46" s="4">
        <v>4.5625188318807499</v>
      </c>
      <c r="D46" s="4">
        <v>1.3352871321720501</v>
      </c>
      <c r="E46" s="4">
        <v>27.208678893330799</v>
      </c>
      <c r="F46" s="4">
        <v>0.173906339392363</v>
      </c>
      <c r="G46" s="4">
        <v>3.5436286563658301</v>
      </c>
      <c r="H46" s="4">
        <v>1.4475707831840401</v>
      </c>
      <c r="I46" s="4">
        <v>29.496643580286399</v>
      </c>
      <c r="J46" s="4">
        <v>1.81151078656492</v>
      </c>
      <c r="K46" s="4">
        <v>36.912521745996401</v>
      </c>
      <c r="L46" s="4">
        <v>1.12119734106147</v>
      </c>
      <c r="M46" s="4">
        <v>22.846246094931299</v>
      </c>
      <c r="N46" s="4">
        <v>0.55872039644522598</v>
      </c>
      <c r="O46" s="4">
        <v>11.384850113326699</v>
      </c>
      <c r="P46" s="4">
        <v>1.0561582025892799</v>
      </c>
      <c r="Q46" s="4">
        <v>21.520966316858299</v>
      </c>
      <c r="R46" s="4">
        <v>0.155755458044741</v>
      </c>
      <c r="S46" s="4">
        <v>3.1737744951749902</v>
      </c>
      <c r="T46" s="4">
        <v>1.5096730369803</v>
      </c>
      <c r="U46" s="4">
        <v>30.7620794864544</v>
      </c>
      <c r="V46" s="4">
        <v>0.76019966294094499</v>
      </c>
      <c r="W46" s="4">
        <v>15.4903226620126</v>
      </c>
      <c r="X46" s="4">
        <v>0</v>
      </c>
      <c r="Y46" s="4">
        <v>0</v>
      </c>
      <c r="Z46" s="4">
        <v>0.148605159987972</v>
      </c>
      <c r="AA46" s="4">
        <v>3.0280753723939999</v>
      </c>
      <c r="AB46" s="4">
        <v>0.393209905591626</v>
      </c>
      <c r="AC46" s="4">
        <v>8.0123007262987205</v>
      </c>
      <c r="AD46" s="4">
        <v>8.7684464310108901E-2</v>
      </c>
      <c r="AE46" s="4">
        <v>1.78671566277033</v>
      </c>
      <c r="AF46" s="4">
        <v>0.62627819475092605</v>
      </c>
      <c r="AG46" s="4">
        <v>12.7614517419593</v>
      </c>
      <c r="AH46" s="4">
        <v>1.08251015031488</v>
      </c>
      <c r="AI46" s="4">
        <v>22.057930739419199</v>
      </c>
      <c r="AJ46" s="4">
        <v>0.23465353500403799</v>
      </c>
      <c r="AK46" s="4">
        <v>4.7814530158200998</v>
      </c>
      <c r="AL46" s="4">
        <v>0.21750829530092999</v>
      </c>
      <c r="AM46" s="4">
        <v>4.4320904627097404</v>
      </c>
      <c r="AN46" s="4">
        <v>4.9075779732155498</v>
      </c>
      <c r="AO46" s="4">
        <v>100</v>
      </c>
      <c r="AP46" s="4">
        <v>0.37477151735291703</v>
      </c>
      <c r="AQ46" s="4">
        <v>7.6365881377399401</v>
      </c>
      <c r="AR46" s="4">
        <v>0.137652855585807</v>
      </c>
      <c r="AS46" s="4">
        <v>2.8049040960140599</v>
      </c>
      <c r="AT46" s="4">
        <v>0.21099578266083799</v>
      </c>
      <c r="AU46" s="4">
        <v>4.2993872703073803</v>
      </c>
    </row>
    <row r="47" spans="1:47" x14ac:dyDescent="0.3">
      <c r="A47" s="3" t="s">
        <v>91</v>
      </c>
      <c r="B47" s="4">
        <v>4.9075779732155498</v>
      </c>
      <c r="C47" s="4">
        <v>100</v>
      </c>
      <c r="D47" s="4">
        <v>0.32068508182642302</v>
      </c>
      <c r="E47" s="4">
        <v>6.5344877570290096</v>
      </c>
      <c r="F47" s="4">
        <v>2.8421643953890801</v>
      </c>
      <c r="G47" s="4">
        <v>57.913789875595803</v>
      </c>
      <c r="H47" s="4">
        <v>0</v>
      </c>
      <c r="I47" s="4">
        <v>0</v>
      </c>
      <c r="J47" s="4">
        <v>0</v>
      </c>
      <c r="K47" s="4">
        <v>0</v>
      </c>
      <c r="L47" s="4">
        <v>0.36799675749859201</v>
      </c>
      <c r="M47" s="4">
        <v>7.4985412255706496</v>
      </c>
      <c r="N47" s="4">
        <v>0.60180801098188197</v>
      </c>
      <c r="O47" s="4">
        <v>12.262831365419199</v>
      </c>
      <c r="P47" s="4">
        <v>1.38104062492109</v>
      </c>
      <c r="Q47" s="4">
        <v>28.140981813401499</v>
      </c>
      <c r="R47" s="4">
        <v>0.12827177823025401</v>
      </c>
      <c r="S47" s="4">
        <v>2.6137491636471601</v>
      </c>
      <c r="T47" s="4">
        <v>0.19957196099538299</v>
      </c>
      <c r="U47" s="4">
        <v>4.0666080515602898</v>
      </c>
      <c r="V47" s="4">
        <v>0.41505993225115001</v>
      </c>
      <c r="W47" s="4">
        <v>8.4575310777832406</v>
      </c>
      <c r="X47" s="4">
        <v>4.85922062271045</v>
      </c>
      <c r="Y47" s="4">
        <v>99.014639181098602</v>
      </c>
      <c r="Z47" s="4">
        <v>4.0176746322089603</v>
      </c>
      <c r="AA47" s="4">
        <v>81.866750852182406</v>
      </c>
      <c r="AB47" s="4">
        <v>0</v>
      </c>
      <c r="AC47" s="4">
        <v>0</v>
      </c>
      <c r="AD47" s="4">
        <v>0.60876832166946504</v>
      </c>
      <c r="AE47" s="4">
        <v>12.4046591820239</v>
      </c>
      <c r="AF47" s="4">
        <v>0.414224573681234</v>
      </c>
      <c r="AG47" s="4">
        <v>8.4405092683596301</v>
      </c>
      <c r="AH47" s="4">
        <v>0.37841283574922602</v>
      </c>
      <c r="AI47" s="4">
        <v>7.7107860091987801</v>
      </c>
      <c r="AJ47" s="4">
        <v>0.27666743711080399</v>
      </c>
      <c r="AK47" s="4">
        <v>5.6375556052454403</v>
      </c>
      <c r="AL47" s="4">
        <v>0.44561912483458899</v>
      </c>
      <c r="AM47" s="4">
        <v>9.0802250573842596</v>
      </c>
      <c r="AN47" s="4">
        <v>0.71297549626490597</v>
      </c>
      <c r="AO47" s="4">
        <v>14.52805233368</v>
      </c>
      <c r="AP47" s="4">
        <v>0.28649525220823702</v>
      </c>
      <c r="AQ47" s="4">
        <v>5.8378135563380296</v>
      </c>
      <c r="AR47" s="4">
        <v>0.16900236487550899</v>
      </c>
      <c r="AS47" s="4">
        <v>3.4437020827358298</v>
      </c>
      <c r="AT47" s="4">
        <v>0.16430971633857</v>
      </c>
      <c r="AU47" s="4">
        <v>3.3480816246901202</v>
      </c>
    </row>
    <row r="48" spans="1:47" x14ac:dyDescent="0.3">
      <c r="A48" s="3" t="s">
        <v>92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14.1833501589915</v>
      </c>
      <c r="AS48" s="4">
        <v>7.5738019182562297</v>
      </c>
      <c r="AT48" s="4">
        <v>0</v>
      </c>
      <c r="AU48" s="4">
        <v>0</v>
      </c>
    </row>
    <row r="49" spans="1:47" x14ac:dyDescent="0.3">
      <c r="A49" s="3" t="s">
        <v>9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3.2738973244651399</v>
      </c>
      <c r="AE49" s="4">
        <v>1.74823645741332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14.1833501589915</v>
      </c>
      <c r="AS49" s="4">
        <v>7.5738019182562297</v>
      </c>
      <c r="AT49" s="4">
        <v>0</v>
      </c>
      <c r="AU49" s="4">
        <v>0</v>
      </c>
    </row>
    <row r="50" spans="1:47" x14ac:dyDescent="0.3">
      <c r="A50" s="3" t="s">
        <v>94</v>
      </c>
      <c r="B50" s="4">
        <v>10.8348378803359</v>
      </c>
      <c r="C50" s="4">
        <v>5.7857216385552297</v>
      </c>
      <c r="D50" s="4">
        <v>11.767628730565701</v>
      </c>
      <c r="E50" s="4">
        <v>6.28382491116772</v>
      </c>
      <c r="F50" s="4">
        <v>11.9945386925374</v>
      </c>
      <c r="G50" s="4">
        <v>6.4049931179727304</v>
      </c>
      <c r="H50" s="4">
        <v>0</v>
      </c>
      <c r="I50" s="4">
        <v>0</v>
      </c>
      <c r="J50" s="4">
        <v>0</v>
      </c>
      <c r="K50" s="4">
        <v>0</v>
      </c>
      <c r="L50" s="4">
        <v>14.1833501589915</v>
      </c>
      <c r="M50" s="4">
        <v>7.5738019182562297</v>
      </c>
      <c r="N50" s="4">
        <v>0</v>
      </c>
      <c r="O50" s="4">
        <v>0</v>
      </c>
      <c r="P50" s="4">
        <v>0</v>
      </c>
      <c r="Q50" s="4">
        <v>0</v>
      </c>
      <c r="R50" s="4">
        <v>5.1869916649729397</v>
      </c>
      <c r="S50" s="4">
        <v>2.7698143937627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</row>
    <row r="51" spans="1:47" x14ac:dyDescent="0.3">
      <c r="A51" s="3" t="s">
        <v>95</v>
      </c>
      <c r="B51" s="4">
        <v>0.878078409198639</v>
      </c>
      <c r="C51" s="4">
        <v>1.59761973385418</v>
      </c>
      <c r="D51" s="4">
        <v>1.6657862326674</v>
      </c>
      <c r="E51" s="4">
        <v>3.0308147083593799</v>
      </c>
      <c r="F51" s="4">
        <v>0</v>
      </c>
      <c r="G51" s="4">
        <v>0</v>
      </c>
      <c r="H51" s="4">
        <v>11.3703128578403</v>
      </c>
      <c r="I51" s="4">
        <v>20.687715369701301</v>
      </c>
      <c r="J51" s="4">
        <v>10.158947917434199</v>
      </c>
      <c r="K51" s="4">
        <v>18.483697467179301</v>
      </c>
      <c r="L51" s="4">
        <v>0</v>
      </c>
      <c r="M51" s="4">
        <v>0</v>
      </c>
      <c r="N51" s="4">
        <v>13.0491538685907</v>
      </c>
      <c r="O51" s="4">
        <v>23.742282593631</v>
      </c>
      <c r="P51" s="4">
        <v>2.5102452560372002</v>
      </c>
      <c r="Q51" s="4">
        <v>4.5672656517302102</v>
      </c>
      <c r="R51" s="4">
        <v>0.63418166824242905</v>
      </c>
      <c r="S51" s="4">
        <v>1.1538618162327099</v>
      </c>
      <c r="T51" s="4">
        <v>6.6760603983733899</v>
      </c>
      <c r="U51" s="4">
        <v>12.1467578807428</v>
      </c>
      <c r="V51" s="4">
        <v>5.1377459135380503</v>
      </c>
      <c r="W51" s="4">
        <v>9.3478716399462094</v>
      </c>
      <c r="X51" s="4">
        <v>0</v>
      </c>
      <c r="Y51" s="4">
        <v>0</v>
      </c>
      <c r="Z51" s="4">
        <v>1.4700701426941101</v>
      </c>
      <c r="AA51" s="4">
        <v>2.6747190746454499</v>
      </c>
      <c r="AB51" s="4">
        <v>2.6425219824394</v>
      </c>
      <c r="AC51" s="4">
        <v>4.8079365374004901</v>
      </c>
      <c r="AD51" s="4">
        <v>0</v>
      </c>
      <c r="AE51" s="4">
        <v>0</v>
      </c>
      <c r="AF51" s="4">
        <v>2.5502674795639302</v>
      </c>
      <c r="AG51" s="4">
        <v>4.6400840850605398</v>
      </c>
      <c r="AH51" s="4">
        <v>2.1191022819583001</v>
      </c>
      <c r="AI51" s="4">
        <v>3.8556005799091699</v>
      </c>
      <c r="AJ51" s="4">
        <v>0</v>
      </c>
      <c r="AK51" s="4">
        <v>0</v>
      </c>
      <c r="AL51" s="4">
        <v>0</v>
      </c>
      <c r="AM51" s="4">
        <v>0</v>
      </c>
      <c r="AN51" s="4">
        <v>3.9296859692764898</v>
      </c>
      <c r="AO51" s="4">
        <v>7.14986701255485</v>
      </c>
      <c r="AP51" s="4">
        <v>4.7717653044334503</v>
      </c>
      <c r="AQ51" s="4">
        <v>8.6819882322820892</v>
      </c>
      <c r="AR51" s="4">
        <v>0</v>
      </c>
      <c r="AS51" s="4">
        <v>0</v>
      </c>
      <c r="AT51" s="4">
        <v>1.48267188211034</v>
      </c>
      <c r="AU51" s="4">
        <v>2.6976473090278801</v>
      </c>
    </row>
    <row r="52" spans="1:47" x14ac:dyDescent="0.3">
      <c r="A52" s="3" t="s">
        <v>96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1.0081146751404999</v>
      </c>
      <c r="AM52" s="4">
        <v>1.56559891430694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</row>
    <row r="53" spans="1:47" x14ac:dyDescent="0.3">
      <c r="A53" s="3" t="s">
        <v>97</v>
      </c>
      <c r="B53" s="4">
        <v>4.5995421900239003E-2</v>
      </c>
      <c r="C53" s="4">
        <v>7.1430745296974907E-2</v>
      </c>
      <c r="D53" s="4">
        <v>0.27429468483552399</v>
      </c>
      <c r="E53" s="4">
        <v>0.425978781351249</v>
      </c>
      <c r="F53" s="4">
        <v>3.5723840517308203E-2</v>
      </c>
      <c r="G53" s="4">
        <v>5.5479011771133097E-2</v>
      </c>
      <c r="H53" s="4">
        <v>0.297359992606757</v>
      </c>
      <c r="I53" s="4">
        <v>0.46179913164995301</v>
      </c>
      <c r="J53" s="4">
        <v>0.37212054868581901</v>
      </c>
      <c r="K53" s="4">
        <v>0.57790203969863296</v>
      </c>
      <c r="L53" s="4">
        <v>0.23031635960171701</v>
      </c>
      <c r="M53" s="4">
        <v>0.357680580822137</v>
      </c>
      <c r="N53" s="4">
        <v>0.114772344735197</v>
      </c>
      <c r="O53" s="4">
        <v>0.17824108976971501</v>
      </c>
      <c r="P53" s="4">
        <v>0.216956019672294</v>
      </c>
      <c r="Q53" s="4">
        <v>0.33693201500509701</v>
      </c>
      <c r="R53" s="4">
        <v>3.1995286441725501E-2</v>
      </c>
      <c r="S53" s="4">
        <v>4.9688579039010201E-2</v>
      </c>
      <c r="T53" s="4">
        <v>0.31011703768133397</v>
      </c>
      <c r="U53" s="4">
        <v>0.48161078245816902</v>
      </c>
      <c r="V53" s="4">
        <v>0.15616021598236399</v>
      </c>
      <c r="W53" s="4">
        <v>0.242516323419111</v>
      </c>
      <c r="X53" s="4">
        <v>0</v>
      </c>
      <c r="Y53" s="4">
        <v>0</v>
      </c>
      <c r="Z53" s="4">
        <v>3.0526472203419301E-2</v>
      </c>
      <c r="AA53" s="4">
        <v>4.7407515154596298E-2</v>
      </c>
      <c r="AB53" s="4">
        <v>8.0773179438206597E-2</v>
      </c>
      <c r="AC53" s="4">
        <v>0.12544049318194</v>
      </c>
      <c r="AD53" s="4">
        <v>1.80121427994216E-2</v>
      </c>
      <c r="AE53" s="4">
        <v>2.7972801018084401E-2</v>
      </c>
      <c r="AF53" s="4">
        <v>0.12865006777166499</v>
      </c>
      <c r="AG53" s="4">
        <v>0.19979314992191899</v>
      </c>
      <c r="AH53" s="4">
        <v>0.22236923681641299</v>
      </c>
      <c r="AI53" s="4">
        <v>0.345338724174925</v>
      </c>
      <c r="AJ53" s="4">
        <v>4.8202529537430698E-2</v>
      </c>
      <c r="AK53" s="4">
        <v>7.4858376503776095E-2</v>
      </c>
      <c r="AL53" s="4">
        <v>4.4680554370079603E-2</v>
      </c>
      <c r="AM53" s="4">
        <v>6.9388760165285293E-2</v>
      </c>
      <c r="AN53" s="4">
        <v>1.0081146751404999</v>
      </c>
      <c r="AO53" s="4">
        <v>1.56559891430694</v>
      </c>
      <c r="AP53" s="4">
        <v>7.6985565696595301E-2</v>
      </c>
      <c r="AQ53" s="4">
        <v>0.119558340974549</v>
      </c>
      <c r="AR53" s="4">
        <v>2.82766498155348E-2</v>
      </c>
      <c r="AS53" s="4">
        <v>4.3913548074547101E-2</v>
      </c>
      <c r="AT53" s="4">
        <v>4.33427540130914E-2</v>
      </c>
      <c r="AU53" s="4">
        <v>6.7311160425783306E-2</v>
      </c>
    </row>
    <row r="54" spans="1:47" x14ac:dyDescent="0.3">
      <c r="A54" s="3" t="s">
        <v>98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1.6462958715112801</v>
      </c>
      <c r="AE54" s="4">
        <v>23.082679957595602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7.1321695510904002</v>
      </c>
      <c r="AS54" s="4">
        <v>100</v>
      </c>
      <c r="AT54" s="4">
        <v>0</v>
      </c>
      <c r="AU54" s="4">
        <v>0</v>
      </c>
    </row>
    <row r="55" spans="1:47" x14ac:dyDescent="0.3">
      <c r="A55" s="3" t="s">
        <v>99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7.1321695510904002</v>
      </c>
      <c r="I55" s="4">
        <v>100</v>
      </c>
      <c r="J55" s="4">
        <v>3.65370361343594</v>
      </c>
      <c r="K55" s="4">
        <v>51.2285018922096</v>
      </c>
      <c r="L55" s="4">
        <v>2.22810923832921</v>
      </c>
      <c r="M55" s="4">
        <v>31.240272996434399</v>
      </c>
      <c r="N55" s="4">
        <v>4.4732191600607099</v>
      </c>
      <c r="O55" s="4">
        <v>62.7189122190292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1.94888188743338</v>
      </c>
      <c r="AG55" s="4">
        <v>27.325232153733999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1.2386961100860401</v>
      </c>
      <c r="AQ55" s="4">
        <v>17.3677322336884</v>
      </c>
      <c r="AR55" s="4">
        <v>0</v>
      </c>
      <c r="AS55" s="4">
        <v>0</v>
      </c>
      <c r="AT55" s="4">
        <v>0</v>
      </c>
      <c r="AU55" s="4">
        <v>0</v>
      </c>
    </row>
    <row r="56" spans="1:47" x14ac:dyDescent="0.3">
      <c r="A56" s="3" t="s">
        <v>10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</row>
    <row r="57" spans="1:47" x14ac:dyDescent="0.3">
      <c r="A57" s="3" t="s">
        <v>101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</row>
    <row r="58" spans="1:47" x14ac:dyDescent="0.3">
      <c r="A58" s="3" t="s">
        <v>102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</row>
    <row r="59" spans="1:47" x14ac:dyDescent="0.3">
      <c r="A59" s="3" t="s">
        <v>103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</row>
    <row r="60" spans="1:47" x14ac:dyDescent="0.3">
      <c r="A60" s="3" t="s">
        <v>104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</row>
    <row r="61" spans="1:47" x14ac:dyDescent="0.3">
      <c r="A61" s="3" t="s">
        <v>105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11.387481514986201</v>
      </c>
      <c r="AE61" s="4">
        <v>8.3838174406973192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49.333446271861803</v>
      </c>
      <c r="AS61" s="4">
        <v>36.320814810493999</v>
      </c>
      <c r="AT61" s="4">
        <v>0</v>
      </c>
      <c r="AU61" s="4">
        <v>0</v>
      </c>
    </row>
    <row r="62" spans="1:47" x14ac:dyDescent="0.3">
      <c r="A62" s="3" t="s">
        <v>106</v>
      </c>
      <c r="B62" s="4">
        <v>23.207076541240699</v>
      </c>
      <c r="C62" s="4">
        <v>17.085770264303001</v>
      </c>
      <c r="D62" s="4">
        <v>2.6693772483612901</v>
      </c>
      <c r="E62" s="4">
        <v>1.96527840692078</v>
      </c>
      <c r="F62" s="4">
        <v>16.5292518638221</v>
      </c>
      <c r="G62" s="4">
        <v>12.1693484090593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2.9805620795991801</v>
      </c>
      <c r="O62" s="4">
        <v>2.1943823410943999</v>
      </c>
      <c r="P62" s="4">
        <v>7.0981170664889097</v>
      </c>
      <c r="Q62" s="4">
        <v>5.2258541609771303</v>
      </c>
      <c r="R62" s="4">
        <v>0.98902283642339295</v>
      </c>
      <c r="S62" s="4">
        <v>0.72814931856022302</v>
      </c>
      <c r="T62" s="4">
        <v>2.8772047299857699</v>
      </c>
      <c r="U62" s="4">
        <v>2.1182874513531602</v>
      </c>
      <c r="V62" s="4">
        <v>3.11564882745706</v>
      </c>
      <c r="W62" s="4">
        <v>2.29383739893203</v>
      </c>
      <c r="X62" s="4">
        <v>49.333446271861803</v>
      </c>
      <c r="Y62" s="4">
        <v>36.320814810493999</v>
      </c>
      <c r="Z62" s="4">
        <v>35.8229197376779</v>
      </c>
      <c r="AA62" s="4">
        <v>26.373945712069698</v>
      </c>
      <c r="AB62" s="4">
        <v>0</v>
      </c>
      <c r="AC62" s="4">
        <v>0</v>
      </c>
      <c r="AD62" s="4">
        <v>0</v>
      </c>
      <c r="AE62" s="4">
        <v>0</v>
      </c>
      <c r="AF62" s="4">
        <v>5.1411053784071701</v>
      </c>
      <c r="AG62" s="4">
        <v>3.7850413964869398</v>
      </c>
      <c r="AH62" s="4">
        <v>2.4157436718417902</v>
      </c>
      <c r="AI62" s="4">
        <v>1.7785454932758999</v>
      </c>
      <c r="AJ62" s="4">
        <v>5.4791531585452704</v>
      </c>
      <c r="AK62" s="4">
        <v>4.0339226676601196</v>
      </c>
      <c r="AL62" s="4">
        <v>0</v>
      </c>
      <c r="AM62" s="4">
        <v>0</v>
      </c>
      <c r="AN62" s="4">
        <v>1.3814191710718999</v>
      </c>
      <c r="AO62" s="4">
        <v>1.01704368293416</v>
      </c>
      <c r="AP62" s="4">
        <v>0</v>
      </c>
      <c r="AQ62" s="4">
        <v>0</v>
      </c>
      <c r="AR62" s="4">
        <v>3.6222381944762398</v>
      </c>
      <c r="AS62" s="4">
        <v>2.66680421911065</v>
      </c>
      <c r="AT62" s="4">
        <v>0</v>
      </c>
      <c r="AU62" s="4">
        <v>0</v>
      </c>
    </row>
    <row r="63" spans="1:47" x14ac:dyDescent="0.3">
      <c r="A63" s="3" t="s">
        <v>107</v>
      </c>
      <c r="B63" s="4">
        <v>25.552083928240201</v>
      </c>
      <c r="C63" s="4">
        <v>18.812237508514698</v>
      </c>
      <c r="D63" s="4">
        <v>9.9848813271149002</v>
      </c>
      <c r="E63" s="4">
        <v>7.3511796355842396</v>
      </c>
      <c r="F63" s="4">
        <v>5.9479707977729097</v>
      </c>
      <c r="G63" s="4">
        <v>4.3790807691323899</v>
      </c>
      <c r="H63" s="4">
        <v>0</v>
      </c>
      <c r="I63" s="4">
        <v>0</v>
      </c>
      <c r="J63" s="4">
        <v>7.0153510221778799</v>
      </c>
      <c r="K63" s="4">
        <v>5.1649192295018</v>
      </c>
      <c r="L63" s="4">
        <v>49.333446271861803</v>
      </c>
      <c r="M63" s="4">
        <v>36.320814810493999</v>
      </c>
      <c r="N63" s="4">
        <v>19.847754227025099</v>
      </c>
      <c r="O63" s="4">
        <v>14.6125328790409</v>
      </c>
      <c r="P63" s="4">
        <v>24.908477697256899</v>
      </c>
      <c r="Q63" s="4">
        <v>18.338394619096398</v>
      </c>
      <c r="R63" s="4">
        <v>0</v>
      </c>
      <c r="S63" s="4">
        <v>0</v>
      </c>
      <c r="T63" s="4">
        <v>0</v>
      </c>
      <c r="U63" s="4">
        <v>0</v>
      </c>
      <c r="V63" s="4">
        <v>8.6423423176979401</v>
      </c>
      <c r="W63" s="4">
        <v>6.36276073478043</v>
      </c>
      <c r="X63" s="4">
        <v>0</v>
      </c>
      <c r="Y63" s="4">
        <v>0</v>
      </c>
      <c r="Z63" s="4">
        <v>26.0051613314596</v>
      </c>
      <c r="AA63" s="4">
        <v>19.145807159547498</v>
      </c>
      <c r="AB63" s="4">
        <v>0</v>
      </c>
      <c r="AC63" s="4">
        <v>0</v>
      </c>
      <c r="AD63" s="4">
        <v>0</v>
      </c>
      <c r="AE63" s="4">
        <v>0</v>
      </c>
      <c r="AF63" s="4">
        <v>29.515229032838601</v>
      </c>
      <c r="AG63" s="4">
        <v>21.7300279790608</v>
      </c>
      <c r="AH63" s="4">
        <v>0</v>
      </c>
      <c r="AI63" s="4">
        <v>0</v>
      </c>
      <c r="AJ63" s="4">
        <v>12.5017045048016</v>
      </c>
      <c r="AK63" s="4">
        <v>9.2041429992983694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</row>
    <row r="64" spans="1:47" x14ac:dyDescent="0.3">
      <c r="A64" s="3" t="s">
        <v>108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12.028815276747499</v>
      </c>
      <c r="AE64" s="4">
        <v>9.5183118093034995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52.1118661214608</v>
      </c>
      <c r="AS64" s="4">
        <v>41.2357309757327</v>
      </c>
      <c r="AT64" s="4">
        <v>0</v>
      </c>
      <c r="AU64" s="4">
        <v>0</v>
      </c>
    </row>
    <row r="65" spans="1:47" x14ac:dyDescent="0.3">
      <c r="A65" s="3" t="s">
        <v>109</v>
      </c>
      <c r="B65" s="4">
        <v>26.991156657796001</v>
      </c>
      <c r="C65" s="4">
        <v>21.3579009446828</v>
      </c>
      <c r="D65" s="4">
        <v>10.5472217791131</v>
      </c>
      <c r="E65" s="4">
        <v>8.3459379253698405</v>
      </c>
      <c r="F65" s="4">
        <v>6.2829557091917803</v>
      </c>
      <c r="G65" s="4">
        <v>4.9716559900736401</v>
      </c>
      <c r="H65" s="4">
        <v>0</v>
      </c>
      <c r="I65" s="4">
        <v>0</v>
      </c>
      <c r="J65" s="4">
        <v>7.4104499257596697</v>
      </c>
      <c r="K65" s="4">
        <v>5.8638337540156096</v>
      </c>
      <c r="L65" s="4">
        <v>52.1118661214608</v>
      </c>
      <c r="M65" s="4">
        <v>41.2357309757327</v>
      </c>
      <c r="N65" s="4">
        <v>20.965563714942</v>
      </c>
      <c r="O65" s="4">
        <v>16.5898941920236</v>
      </c>
      <c r="P65" s="4">
        <v>26.311303043695901</v>
      </c>
      <c r="Q65" s="4">
        <v>20.819937850661798</v>
      </c>
      <c r="R65" s="4">
        <v>0</v>
      </c>
      <c r="S65" s="4">
        <v>0</v>
      </c>
      <c r="T65" s="4">
        <v>0</v>
      </c>
      <c r="U65" s="4">
        <v>0</v>
      </c>
      <c r="V65" s="4">
        <v>9.1290720569948505</v>
      </c>
      <c r="W65" s="4">
        <v>7.2237666277947898</v>
      </c>
      <c r="X65" s="4">
        <v>0</v>
      </c>
      <c r="Y65" s="4">
        <v>0</v>
      </c>
      <c r="Z65" s="4">
        <v>27.469751014434198</v>
      </c>
      <c r="AA65" s="4">
        <v>21.7366090894044</v>
      </c>
      <c r="AB65" s="4">
        <v>0</v>
      </c>
      <c r="AC65" s="4">
        <v>0</v>
      </c>
      <c r="AD65" s="4">
        <v>0</v>
      </c>
      <c r="AE65" s="4">
        <v>0</v>
      </c>
      <c r="AF65" s="4">
        <v>31.1775028938292</v>
      </c>
      <c r="AG65" s="4">
        <v>24.670525496603201</v>
      </c>
      <c r="AH65" s="4">
        <v>0</v>
      </c>
      <c r="AI65" s="4">
        <v>0</v>
      </c>
      <c r="AJ65" s="4">
        <v>13.205790405440901</v>
      </c>
      <c r="AK65" s="4">
        <v>10.4496434499477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</row>
    <row r="66" spans="1:47" x14ac:dyDescent="0.3">
      <c r="A66" s="3" t="s">
        <v>11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6.20002377767005</v>
      </c>
      <c r="AS66" s="4">
        <v>13.720205539413399</v>
      </c>
      <c r="AT66" s="4">
        <v>0</v>
      </c>
      <c r="AU66" s="4">
        <v>0</v>
      </c>
    </row>
    <row r="67" spans="1:47" x14ac:dyDescent="0.3">
      <c r="A67" s="3" t="s">
        <v>111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1.4311316458944101</v>
      </c>
      <c r="AE67" s="4">
        <v>3.1669911341871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6.20002377767005</v>
      </c>
      <c r="AS67" s="4">
        <v>13.720205539413399</v>
      </c>
      <c r="AT67" s="4">
        <v>0</v>
      </c>
      <c r="AU67" s="4">
        <v>0</v>
      </c>
    </row>
    <row r="68" spans="1:47" x14ac:dyDescent="0.3">
      <c r="A68" s="3" t="s">
        <v>112</v>
      </c>
      <c r="B68" s="4">
        <v>2.9165695332330399</v>
      </c>
      <c r="C68" s="4">
        <v>6.4541580646947496</v>
      </c>
      <c r="D68" s="4">
        <v>0.33547630790292399</v>
      </c>
      <c r="E68" s="4">
        <v>0.74238487836273603</v>
      </c>
      <c r="F68" s="4">
        <v>2.0773281075489298</v>
      </c>
      <c r="G68" s="4">
        <v>4.5969773069294204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.37458473228286898</v>
      </c>
      <c r="O68" s="4">
        <v>0.82892900142690396</v>
      </c>
      <c r="P68" s="4">
        <v>0.892062037312359</v>
      </c>
      <c r="Q68" s="4">
        <v>1.9740689624311301</v>
      </c>
      <c r="R68" s="4">
        <v>0.12429630536436299</v>
      </c>
      <c r="S68" s="4">
        <v>0.27505876082778902</v>
      </c>
      <c r="T68" s="4">
        <v>0.36159520745484802</v>
      </c>
      <c r="U68" s="4">
        <v>0.80018411965054304</v>
      </c>
      <c r="V68" s="4">
        <v>0.39156187683813698</v>
      </c>
      <c r="W68" s="4">
        <v>0.86649819811442796</v>
      </c>
      <c r="X68" s="4">
        <v>6.20002377767005</v>
      </c>
      <c r="Y68" s="4">
        <v>13.720205539413399</v>
      </c>
      <c r="Z68" s="4">
        <v>4.5020766020526102</v>
      </c>
      <c r="AA68" s="4">
        <v>9.9627708778817698</v>
      </c>
      <c r="AB68" s="4">
        <v>0</v>
      </c>
      <c r="AC68" s="4">
        <v>0</v>
      </c>
      <c r="AD68" s="4">
        <v>0</v>
      </c>
      <c r="AE68" s="4">
        <v>0</v>
      </c>
      <c r="AF68" s="4">
        <v>0.64611289091741897</v>
      </c>
      <c r="AG68" s="4">
        <v>1.4298012367273401</v>
      </c>
      <c r="AH68" s="4">
        <v>0.30360068752621999</v>
      </c>
      <c r="AI68" s="4">
        <v>0.67184642900391001</v>
      </c>
      <c r="AJ68" s="4">
        <v>0.68859733976972304</v>
      </c>
      <c r="AK68" s="4">
        <v>1.52381625850543</v>
      </c>
      <c r="AL68" s="4">
        <v>0</v>
      </c>
      <c r="AM68" s="4">
        <v>0</v>
      </c>
      <c r="AN68" s="4">
        <v>0.173611056085091</v>
      </c>
      <c r="AO68" s="4">
        <v>0.38418874811109599</v>
      </c>
      <c r="AP68" s="4">
        <v>0</v>
      </c>
      <c r="AQ68" s="4">
        <v>0</v>
      </c>
      <c r="AR68" s="4">
        <v>0.45522793624386598</v>
      </c>
      <c r="AS68" s="4">
        <v>1.0073865966520501</v>
      </c>
      <c r="AT68" s="4">
        <v>0</v>
      </c>
      <c r="AU68" s="4">
        <v>0</v>
      </c>
    </row>
    <row r="69" spans="1:47" x14ac:dyDescent="0.3">
      <c r="A69" s="3" t="s">
        <v>113</v>
      </c>
      <c r="B69" s="4">
        <v>3.2112803766249298</v>
      </c>
      <c r="C69" s="4">
        <v>7.1063319096715301</v>
      </c>
      <c r="D69" s="4">
        <v>1.2548586470967</v>
      </c>
      <c r="E69" s="4">
        <v>2.7769116988043199</v>
      </c>
      <c r="F69" s="4">
        <v>0.74751640442587297</v>
      </c>
      <c r="G69" s="4">
        <v>1.65419989996562</v>
      </c>
      <c r="H69" s="4">
        <v>0</v>
      </c>
      <c r="I69" s="4">
        <v>0</v>
      </c>
      <c r="J69" s="4">
        <v>0.88166034269154903</v>
      </c>
      <c r="K69" s="4">
        <v>1.9510507622961999</v>
      </c>
      <c r="L69" s="4">
        <v>6.20002377767005</v>
      </c>
      <c r="M69" s="4">
        <v>13.720205539413399</v>
      </c>
      <c r="N69" s="4">
        <v>2.49438377896365</v>
      </c>
      <c r="O69" s="4">
        <v>5.5198914340972198</v>
      </c>
      <c r="P69" s="4">
        <v>3.13039460364319</v>
      </c>
      <c r="Q69" s="4">
        <v>6.9273375266950001</v>
      </c>
      <c r="R69" s="4">
        <v>0</v>
      </c>
      <c r="S69" s="4">
        <v>0</v>
      </c>
      <c r="T69" s="4">
        <v>0</v>
      </c>
      <c r="U69" s="4">
        <v>0</v>
      </c>
      <c r="V69" s="4">
        <v>1.08613388915125</v>
      </c>
      <c r="W69" s="4">
        <v>2.4035359761277699</v>
      </c>
      <c r="X69" s="4">
        <v>0</v>
      </c>
      <c r="Y69" s="4">
        <v>0</v>
      </c>
      <c r="Z69" s="4">
        <v>3.2682212734275802</v>
      </c>
      <c r="AA69" s="4">
        <v>7.2323380083166002</v>
      </c>
      <c r="AB69" s="4">
        <v>0</v>
      </c>
      <c r="AC69" s="4">
        <v>0</v>
      </c>
      <c r="AD69" s="4">
        <v>0</v>
      </c>
      <c r="AE69" s="4">
        <v>0</v>
      </c>
      <c r="AF69" s="4">
        <v>3.7093520853691402</v>
      </c>
      <c r="AG69" s="4">
        <v>8.2085286854241293</v>
      </c>
      <c r="AH69" s="4">
        <v>0</v>
      </c>
      <c r="AI69" s="4">
        <v>0</v>
      </c>
      <c r="AJ69" s="4">
        <v>1.57116258945373</v>
      </c>
      <c r="AK69" s="4">
        <v>3.47686951472356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</row>
    <row r="70" spans="1:47" x14ac:dyDescent="0.3">
      <c r="A70" s="3" t="s">
        <v>114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1.52451503508513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6.6045842072313903</v>
      </c>
      <c r="AS70" s="4">
        <v>0</v>
      </c>
      <c r="AT70" s="4">
        <v>0</v>
      </c>
      <c r="AU70" s="4">
        <v>0</v>
      </c>
    </row>
    <row r="71" spans="1:47" x14ac:dyDescent="0.3">
      <c r="A71" s="3" t="s">
        <v>115</v>
      </c>
      <c r="B71" s="4">
        <v>3.1068798716320498</v>
      </c>
      <c r="C71" s="4">
        <v>0</v>
      </c>
      <c r="D71" s="4">
        <v>0.35736661737587599</v>
      </c>
      <c r="E71" s="4">
        <v>0</v>
      </c>
      <c r="F71" s="4">
        <v>2.2128767411778298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.39902692244756899</v>
      </c>
      <c r="O71" s="4">
        <v>0</v>
      </c>
      <c r="P71" s="4">
        <v>0.95027036262721398</v>
      </c>
      <c r="Q71" s="4">
        <v>0</v>
      </c>
      <c r="R71" s="4">
        <v>0.13240681727436601</v>
      </c>
      <c r="S71" s="4">
        <v>0</v>
      </c>
      <c r="T71" s="4">
        <v>0.38518981252428702</v>
      </c>
      <c r="U71" s="4">
        <v>0</v>
      </c>
      <c r="V71" s="4">
        <v>0.41711184999533801</v>
      </c>
      <c r="W71" s="4">
        <v>0</v>
      </c>
      <c r="X71" s="4">
        <v>6.6045842072313903</v>
      </c>
      <c r="Y71" s="4">
        <v>0</v>
      </c>
      <c r="Z71" s="4">
        <v>4.7958435470447096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.688272682245333</v>
      </c>
      <c r="AG71" s="4">
        <v>0</v>
      </c>
      <c r="AH71" s="4">
        <v>0.32341106712558398</v>
      </c>
      <c r="AI71" s="4">
        <v>0</v>
      </c>
      <c r="AJ71" s="4">
        <v>0.73352930222047497</v>
      </c>
      <c r="AK71" s="4">
        <v>0</v>
      </c>
      <c r="AL71" s="4">
        <v>0</v>
      </c>
      <c r="AM71" s="4">
        <v>0</v>
      </c>
      <c r="AN71" s="4">
        <v>0.18493942609543601</v>
      </c>
      <c r="AO71" s="4">
        <v>0</v>
      </c>
      <c r="AP71" s="4">
        <v>0</v>
      </c>
      <c r="AQ71" s="4">
        <v>0</v>
      </c>
      <c r="AR71" s="4">
        <v>0.484932210943334</v>
      </c>
      <c r="AS71" s="4">
        <v>0</v>
      </c>
      <c r="AT71" s="4">
        <v>0</v>
      </c>
      <c r="AU71" s="4">
        <v>0</v>
      </c>
    </row>
    <row r="72" spans="1:47" x14ac:dyDescent="0.3">
      <c r="A72" s="3" t="s">
        <v>116</v>
      </c>
      <c r="B72" s="4">
        <v>5.04532415474588</v>
      </c>
      <c r="C72" s="4">
        <v>0</v>
      </c>
      <c r="D72" s="4">
        <v>5.4796852647106</v>
      </c>
      <c r="E72" s="4">
        <v>0</v>
      </c>
      <c r="F72" s="4">
        <v>5.5853476036151797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6.6045842072313903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2.41536187498011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</row>
    <row r="73" spans="1:47" x14ac:dyDescent="0.3">
      <c r="A73" s="3" t="s">
        <v>117</v>
      </c>
      <c r="B73" s="4">
        <v>3.4208210195638</v>
      </c>
      <c r="C73" s="4">
        <v>0</v>
      </c>
      <c r="D73" s="4">
        <v>1.3367399707033301</v>
      </c>
      <c r="E73" s="4">
        <v>0</v>
      </c>
      <c r="F73" s="4">
        <v>0.79629292021406395</v>
      </c>
      <c r="G73" s="4">
        <v>0</v>
      </c>
      <c r="H73" s="4">
        <v>0</v>
      </c>
      <c r="I73" s="4">
        <v>0</v>
      </c>
      <c r="J73" s="4">
        <v>0.93918994253778199</v>
      </c>
      <c r="K73" s="4">
        <v>0</v>
      </c>
      <c r="L73" s="4">
        <v>6.6045842072313903</v>
      </c>
      <c r="M73" s="4">
        <v>0</v>
      </c>
      <c r="N73" s="4">
        <v>2.6571458923514801</v>
      </c>
      <c r="O73" s="4">
        <v>0</v>
      </c>
      <c r="P73" s="4">
        <v>3.3346573340713399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1.15700568069803</v>
      </c>
      <c r="W73" s="4">
        <v>0</v>
      </c>
      <c r="X73" s="4">
        <v>0</v>
      </c>
      <c r="Y73" s="4">
        <v>0</v>
      </c>
      <c r="Z73" s="4">
        <v>3.4814773914188302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3.95139262051288</v>
      </c>
      <c r="AG73" s="4">
        <v>0</v>
      </c>
      <c r="AH73" s="4">
        <v>0</v>
      </c>
      <c r="AI73" s="4">
        <v>0</v>
      </c>
      <c r="AJ73" s="4">
        <v>1.67368319822775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</row>
    <row r="74" spans="1:47" x14ac:dyDescent="0.3">
      <c r="A74" s="3" t="s">
        <v>118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2.3617069630566201</v>
      </c>
      <c r="AE74" s="4">
        <v>0.75266058267422997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10.231511104409099</v>
      </c>
      <c r="AS74" s="4">
        <v>3.2607157576889501</v>
      </c>
      <c r="AT74" s="4">
        <v>0</v>
      </c>
      <c r="AU74" s="4">
        <v>0</v>
      </c>
    </row>
    <row r="75" spans="1:47" x14ac:dyDescent="0.3">
      <c r="A75" s="3" t="s">
        <v>119</v>
      </c>
      <c r="B75" s="4">
        <v>4.8130321166718701</v>
      </c>
      <c r="C75" s="4">
        <v>1.5338818973017501</v>
      </c>
      <c r="D75" s="4">
        <v>0.55361554933662505</v>
      </c>
      <c r="E75" s="4">
        <v>0.176433659407909</v>
      </c>
      <c r="F75" s="4">
        <v>3.4280845303266498</v>
      </c>
      <c r="G75" s="4">
        <v>1.0925081478833401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.618153733812705</v>
      </c>
      <c r="O75" s="4">
        <v>0.197001557242971</v>
      </c>
      <c r="P75" s="4">
        <v>1.47211413502243</v>
      </c>
      <c r="Q75" s="4">
        <v>0.469153159117984</v>
      </c>
      <c r="R75" s="4">
        <v>0.20511841150558</v>
      </c>
      <c r="S75" s="4">
        <v>6.5369897932295307E-2</v>
      </c>
      <c r="T75" s="4">
        <v>0.596717934163428</v>
      </c>
      <c r="U75" s="4">
        <v>0.19017010791141101</v>
      </c>
      <c r="V75" s="4">
        <v>0.64617005266360705</v>
      </c>
      <c r="W75" s="4">
        <v>0.20593017506074501</v>
      </c>
      <c r="X75" s="4">
        <v>10.231511104409099</v>
      </c>
      <c r="Y75" s="4">
        <v>3.2607157576889501</v>
      </c>
      <c r="Z75" s="4">
        <v>7.4294951759220798</v>
      </c>
      <c r="AA75" s="4">
        <v>2.36773158378957</v>
      </c>
      <c r="AB75" s="4">
        <v>0</v>
      </c>
      <c r="AC75" s="4">
        <v>0</v>
      </c>
      <c r="AD75" s="4">
        <v>0</v>
      </c>
      <c r="AE75" s="4">
        <v>0</v>
      </c>
      <c r="AF75" s="4">
        <v>1.0662396557143099</v>
      </c>
      <c r="AG75" s="4">
        <v>0.33980361369712597</v>
      </c>
      <c r="AH75" s="4">
        <v>0.501013208516774</v>
      </c>
      <c r="AI75" s="4">
        <v>0.159669636982258</v>
      </c>
      <c r="AJ75" s="4">
        <v>1.1363490820301601</v>
      </c>
      <c r="AK75" s="4">
        <v>0.36214702991568398</v>
      </c>
      <c r="AL75" s="4">
        <v>0</v>
      </c>
      <c r="AM75" s="4">
        <v>0</v>
      </c>
      <c r="AN75" s="4">
        <v>0.286499457402136</v>
      </c>
      <c r="AO75" s="4">
        <v>9.1305505686046798E-2</v>
      </c>
      <c r="AP75" s="4">
        <v>0</v>
      </c>
      <c r="AQ75" s="4">
        <v>0</v>
      </c>
      <c r="AR75" s="4">
        <v>0.75123416485778505</v>
      </c>
      <c r="AS75" s="4">
        <v>0.23941342134794499</v>
      </c>
      <c r="AT75" s="4">
        <v>0</v>
      </c>
      <c r="AU75" s="4">
        <v>0</v>
      </c>
    </row>
    <row r="76" spans="1:47" x14ac:dyDescent="0.3">
      <c r="A76" s="3" t="s">
        <v>120</v>
      </c>
      <c r="B76" s="4">
        <v>7.8159787951686104</v>
      </c>
      <c r="C76" s="4">
        <v>2.4909013887681102</v>
      </c>
      <c r="D76" s="4">
        <v>8.4888705897893306</v>
      </c>
      <c r="E76" s="4">
        <v>2.7053476084466301</v>
      </c>
      <c r="F76" s="4">
        <v>8.65255771374731</v>
      </c>
      <c r="G76" s="4">
        <v>2.7575136256628499</v>
      </c>
      <c r="H76" s="4">
        <v>0</v>
      </c>
      <c r="I76" s="4">
        <v>0</v>
      </c>
      <c r="J76" s="4">
        <v>0</v>
      </c>
      <c r="K76" s="4">
        <v>0</v>
      </c>
      <c r="L76" s="4">
        <v>10.231511104409099</v>
      </c>
      <c r="M76" s="4">
        <v>3.2607157576889501</v>
      </c>
      <c r="N76" s="4">
        <v>0</v>
      </c>
      <c r="O76" s="4">
        <v>0</v>
      </c>
      <c r="P76" s="4">
        <v>0</v>
      </c>
      <c r="Q76" s="4">
        <v>0</v>
      </c>
      <c r="R76" s="4">
        <v>3.7417649725727302</v>
      </c>
      <c r="S76" s="4">
        <v>1.1924760558954699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</row>
    <row r="77" spans="1:47" x14ac:dyDescent="0.3">
      <c r="A77" s="3" t="s">
        <v>121</v>
      </c>
      <c r="B77" s="4">
        <v>5.29937497193864</v>
      </c>
      <c r="C77" s="4">
        <v>1.6888761885286201</v>
      </c>
      <c r="D77" s="4">
        <v>2.07081466823964</v>
      </c>
      <c r="E77" s="4">
        <v>0.65995510839768101</v>
      </c>
      <c r="F77" s="4">
        <v>1.2335795259619899</v>
      </c>
      <c r="G77" s="4">
        <v>0.393133737296474</v>
      </c>
      <c r="H77" s="4">
        <v>0</v>
      </c>
      <c r="I77" s="4">
        <v>0</v>
      </c>
      <c r="J77" s="4">
        <v>1.45494886955993</v>
      </c>
      <c r="K77" s="4">
        <v>0.46368270113701598</v>
      </c>
      <c r="L77" s="4">
        <v>10.231511104409099</v>
      </c>
      <c r="M77" s="4">
        <v>3.2607157576889501</v>
      </c>
      <c r="N77" s="4">
        <v>4.1163253962092696</v>
      </c>
      <c r="O77" s="4">
        <v>1.31184601631432</v>
      </c>
      <c r="P77" s="4">
        <v>5.1658942444239999</v>
      </c>
      <c r="Q77" s="4">
        <v>1.6463367525535</v>
      </c>
      <c r="R77" s="4">
        <v>0</v>
      </c>
      <c r="S77" s="4">
        <v>0</v>
      </c>
      <c r="T77" s="4">
        <v>0</v>
      </c>
      <c r="U77" s="4">
        <v>0</v>
      </c>
      <c r="V77" s="4">
        <v>1.79237876276375</v>
      </c>
      <c r="W77" s="4">
        <v>0.57121940404015203</v>
      </c>
      <c r="X77" s="4">
        <v>0</v>
      </c>
      <c r="Y77" s="4">
        <v>0</v>
      </c>
      <c r="Z77" s="4">
        <v>5.3933409692997403</v>
      </c>
      <c r="AA77" s="4">
        <v>1.7188225381103801</v>
      </c>
      <c r="AB77" s="4">
        <v>0</v>
      </c>
      <c r="AC77" s="4">
        <v>0</v>
      </c>
      <c r="AD77" s="4">
        <v>0</v>
      </c>
      <c r="AE77" s="4">
        <v>0</v>
      </c>
      <c r="AF77" s="4">
        <v>6.1213115324341301</v>
      </c>
      <c r="AG77" s="4">
        <v>1.9508220015447799</v>
      </c>
      <c r="AH77" s="4">
        <v>0</v>
      </c>
      <c r="AI77" s="4">
        <v>0</v>
      </c>
      <c r="AJ77" s="4">
        <v>2.5927912629504699</v>
      </c>
      <c r="AK77" s="4">
        <v>0.82630563962908199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</row>
    <row r="78" spans="1:47" x14ac:dyDescent="0.3">
      <c r="A78" s="3" t="s">
        <v>122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</row>
    <row r="79" spans="1:47" x14ac:dyDescent="0.3">
      <c r="A79" s="3" t="s">
        <v>123</v>
      </c>
      <c r="B79" s="4">
        <v>3.6504391994469798</v>
      </c>
      <c r="C79" s="4">
        <v>28.4673341178353</v>
      </c>
      <c r="D79" s="4">
        <v>0.49780289470148698</v>
      </c>
      <c r="E79" s="4">
        <v>3.8820318745316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1.7442279371348199</v>
      </c>
      <c r="O79" s="4">
        <v>13.6020672448405</v>
      </c>
      <c r="P79" s="4">
        <v>5.54919892653679</v>
      </c>
      <c r="Q79" s="4">
        <v>43.274491450778697</v>
      </c>
      <c r="R79" s="4">
        <v>0.331586392903783</v>
      </c>
      <c r="S79" s="4">
        <v>2.5858205328141901</v>
      </c>
      <c r="T79" s="4">
        <v>2.4043745138232802</v>
      </c>
      <c r="U79" s="4">
        <v>18.750108929299302</v>
      </c>
      <c r="V79" s="4">
        <v>0</v>
      </c>
      <c r="W79" s="4">
        <v>0</v>
      </c>
      <c r="X79" s="4">
        <v>0</v>
      </c>
      <c r="Y79" s="4">
        <v>0</v>
      </c>
      <c r="Z79" s="4">
        <v>3.6860184495322299</v>
      </c>
      <c r="AA79" s="4">
        <v>28.744792895943998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.63108423495916</v>
      </c>
      <c r="AI79" s="4">
        <v>4.9214039164937997</v>
      </c>
      <c r="AJ79" s="4">
        <v>0</v>
      </c>
      <c r="AK79" s="4">
        <v>0</v>
      </c>
      <c r="AL79" s="4">
        <v>0</v>
      </c>
      <c r="AM79" s="4">
        <v>0</v>
      </c>
      <c r="AN79" s="4">
        <v>12.8232562428806</v>
      </c>
      <c r="AO79" s="4">
        <v>100</v>
      </c>
      <c r="AP79" s="4">
        <v>0.78450525799928805</v>
      </c>
      <c r="AQ79" s="4">
        <v>6.1178318762431596</v>
      </c>
      <c r="AR79" s="4">
        <v>0</v>
      </c>
      <c r="AS79" s="4">
        <v>0</v>
      </c>
      <c r="AT79" s="4">
        <v>2.4501798116653499</v>
      </c>
      <c r="AU79" s="4">
        <v>19.107313815285298</v>
      </c>
    </row>
    <row r="80" spans="1:47" x14ac:dyDescent="0.3">
      <c r="A80" s="3" t="s">
        <v>124</v>
      </c>
      <c r="B80" s="4">
        <v>0.547587207254844</v>
      </c>
      <c r="C80" s="4">
        <v>4.2702664353203001</v>
      </c>
      <c r="D80" s="4">
        <v>2.1346143327159299</v>
      </c>
      <c r="E80" s="4">
        <v>16.646429676557801</v>
      </c>
      <c r="F80" s="4">
        <v>0</v>
      </c>
      <c r="G80" s="4">
        <v>0</v>
      </c>
      <c r="H80" s="4">
        <v>1.5095671053112001</v>
      </c>
      <c r="I80" s="4">
        <v>11.772104344786101</v>
      </c>
      <c r="J80" s="4">
        <v>3.6685433760102102</v>
      </c>
      <c r="K80" s="4">
        <v>28.608516483845399</v>
      </c>
      <c r="L80" s="4">
        <v>8.8198899684958096</v>
      </c>
      <c r="M80" s="4">
        <v>68.780423641558201</v>
      </c>
      <c r="N80" s="4">
        <v>2.5713088962225799</v>
      </c>
      <c r="O80" s="4">
        <v>20.0519185417524</v>
      </c>
      <c r="P80" s="4">
        <v>1.3784773956290799</v>
      </c>
      <c r="Q80" s="4">
        <v>10.7498233640493</v>
      </c>
      <c r="R80" s="4">
        <v>0.362500077253265</v>
      </c>
      <c r="S80" s="4">
        <v>2.8268956838051502</v>
      </c>
      <c r="T80" s="4">
        <v>0</v>
      </c>
      <c r="U80" s="4">
        <v>0</v>
      </c>
      <c r="V80" s="4">
        <v>1.81724543036255</v>
      </c>
      <c r="W80" s="4">
        <v>14.1714818447263</v>
      </c>
      <c r="X80" s="4">
        <v>0</v>
      </c>
      <c r="Y80" s="4">
        <v>0</v>
      </c>
      <c r="Z80" s="4">
        <v>0.82279464855878903</v>
      </c>
      <c r="AA80" s="4">
        <v>6.41642522752832</v>
      </c>
      <c r="AB80" s="4">
        <v>2.0540723625838901</v>
      </c>
      <c r="AC80" s="4">
        <v>16.018336713222201</v>
      </c>
      <c r="AD80" s="4">
        <v>0</v>
      </c>
      <c r="AE80" s="4">
        <v>0</v>
      </c>
      <c r="AF80" s="4">
        <v>12.8232562428806</v>
      </c>
      <c r="AG80" s="4">
        <v>100</v>
      </c>
      <c r="AH80" s="4">
        <v>1.4759352024975001</v>
      </c>
      <c r="AI80" s="4">
        <v>11.509831625777</v>
      </c>
      <c r="AJ80" s="4">
        <v>0</v>
      </c>
      <c r="AK80" s="4">
        <v>0</v>
      </c>
      <c r="AL80" s="4">
        <v>0</v>
      </c>
      <c r="AM80" s="4">
        <v>0</v>
      </c>
      <c r="AN80" s="4">
        <v>0.86630073166946298</v>
      </c>
      <c r="AO80" s="4">
        <v>6.7557000754034799</v>
      </c>
      <c r="AP80" s="4">
        <v>0.275091332126428</v>
      </c>
      <c r="AQ80" s="4">
        <v>2.1452533343795399</v>
      </c>
      <c r="AR80" s="4">
        <v>0</v>
      </c>
      <c r="AS80" s="4">
        <v>0</v>
      </c>
      <c r="AT80" s="4">
        <v>0.67186954550927003</v>
      </c>
      <c r="AU80" s="4">
        <v>5.2394612786614898</v>
      </c>
    </row>
    <row r="81" spans="1:47" x14ac:dyDescent="0.3">
      <c r="A81" s="3" t="s">
        <v>125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</row>
    <row r="82" spans="1:47" x14ac:dyDescent="0.3">
      <c r="A82" s="3" t="s">
        <v>126</v>
      </c>
      <c r="B82" s="4">
        <v>3.33098908405483</v>
      </c>
      <c r="C82" s="4">
        <v>1.4530239474781199</v>
      </c>
      <c r="D82" s="4">
        <v>3.92727597329867</v>
      </c>
      <c r="E82" s="4">
        <v>1.7131326142359899</v>
      </c>
      <c r="F82" s="4">
        <v>6.1783225704206703</v>
      </c>
      <c r="G82" s="4">
        <v>2.6950705701916502</v>
      </c>
      <c r="H82" s="4">
        <v>46.649588976607099</v>
      </c>
      <c r="I82" s="4">
        <v>20.3492020575789</v>
      </c>
      <c r="J82" s="4">
        <v>47.600536174140501</v>
      </c>
      <c r="K82" s="4">
        <v>20.764018502765602</v>
      </c>
      <c r="L82" s="4">
        <v>55.502329396472099</v>
      </c>
      <c r="M82" s="4">
        <v>24.210891035320302</v>
      </c>
      <c r="N82" s="4">
        <v>55.9321752569399</v>
      </c>
      <c r="O82" s="4">
        <v>24.398395801389299</v>
      </c>
      <c r="P82" s="4">
        <v>7.4491592557219404</v>
      </c>
      <c r="Q82" s="4">
        <v>3.2494272764071601</v>
      </c>
      <c r="R82" s="4">
        <v>3.9749719666149699</v>
      </c>
      <c r="S82" s="4">
        <v>1.7339382724769901</v>
      </c>
      <c r="T82" s="4">
        <v>2.4787756494806499</v>
      </c>
      <c r="U82" s="4">
        <v>1.0812765482667499</v>
      </c>
      <c r="V82" s="4">
        <v>36.708667937872598</v>
      </c>
      <c r="W82" s="4">
        <v>16.012833500139202</v>
      </c>
      <c r="X82" s="4">
        <v>0</v>
      </c>
      <c r="Y82" s="4">
        <v>0</v>
      </c>
      <c r="Z82" s="4">
        <v>3.8707386382144602</v>
      </c>
      <c r="AA82" s="4">
        <v>1.6884702392683899</v>
      </c>
      <c r="AB82" s="4">
        <v>23.638337066638201</v>
      </c>
      <c r="AC82" s="4">
        <v>10.3113726793047</v>
      </c>
      <c r="AD82" s="4">
        <v>4.1216062526836197</v>
      </c>
      <c r="AE82" s="4">
        <v>1.7979021954448</v>
      </c>
      <c r="AF82" s="4">
        <v>60.437453418232302</v>
      </c>
      <c r="AG82" s="4">
        <v>26.3636610403973</v>
      </c>
      <c r="AH82" s="4">
        <v>6.6097513863191404</v>
      </c>
      <c r="AI82" s="4">
        <v>2.8832658435215501</v>
      </c>
      <c r="AJ82" s="4">
        <v>37.726871114350502</v>
      </c>
      <c r="AK82" s="4">
        <v>16.456987942404599</v>
      </c>
      <c r="AL82" s="4">
        <v>1.9478723330676599</v>
      </c>
      <c r="AM82" s="4">
        <v>0.84968910889736204</v>
      </c>
      <c r="AN82" s="4">
        <v>4.5738286698827002</v>
      </c>
      <c r="AO82" s="4">
        <v>1.99516792799317</v>
      </c>
      <c r="AP82" s="4">
        <v>26.436137444346699</v>
      </c>
      <c r="AQ82" s="4">
        <v>11.531812268414701</v>
      </c>
      <c r="AR82" s="4">
        <v>0</v>
      </c>
      <c r="AS82" s="4">
        <v>0</v>
      </c>
      <c r="AT82" s="4">
        <v>0</v>
      </c>
      <c r="AU82" s="4">
        <v>0</v>
      </c>
    </row>
    <row r="83" spans="1:47" x14ac:dyDescent="0.3">
      <c r="A83" s="3" t="s">
        <v>127</v>
      </c>
      <c r="B83" s="4">
        <v>5.01683838586625</v>
      </c>
      <c r="C83" s="4">
        <v>5.5114649867923804</v>
      </c>
      <c r="D83" s="4">
        <v>5.9149124652041802</v>
      </c>
      <c r="E83" s="4">
        <v>6.49808314410864</v>
      </c>
      <c r="F83" s="4">
        <v>9.3052378886270795</v>
      </c>
      <c r="G83" s="4">
        <v>10.2226719045658</v>
      </c>
      <c r="H83" s="4">
        <v>70.259446295703597</v>
      </c>
      <c r="I83" s="4">
        <v>77.186556246484997</v>
      </c>
      <c r="J83" s="4">
        <v>71.691678069249406</v>
      </c>
      <c r="K83" s="4">
        <v>78.759996462360405</v>
      </c>
      <c r="L83" s="4">
        <v>83.592653591725295</v>
      </c>
      <c r="M83" s="4">
        <v>91.834328313589296</v>
      </c>
      <c r="N83" s="4">
        <v>84.240049052468095</v>
      </c>
      <c r="O83" s="4">
        <v>92.545552622617194</v>
      </c>
      <c r="P83" s="4">
        <v>11.219258650660199</v>
      </c>
      <c r="Q83" s="4">
        <v>12.325402270299399</v>
      </c>
      <c r="R83" s="4">
        <v>5.9867479122990703</v>
      </c>
      <c r="S83" s="4">
        <v>6.5770010842578497</v>
      </c>
      <c r="T83" s="4">
        <v>3.73331059167782</v>
      </c>
      <c r="U83" s="4">
        <v>4.10138996480761</v>
      </c>
      <c r="V83" s="4">
        <v>55.287318498371199</v>
      </c>
      <c r="W83" s="4">
        <v>60.738277114102601</v>
      </c>
      <c r="X83" s="4">
        <v>0</v>
      </c>
      <c r="Y83" s="4">
        <v>0</v>
      </c>
      <c r="Z83" s="4">
        <v>5.8297609784452602</v>
      </c>
      <c r="AA83" s="4">
        <v>6.4045362921376299</v>
      </c>
      <c r="AB83" s="4">
        <v>35.601952987968303</v>
      </c>
      <c r="AC83" s="4">
        <v>39.112066656844199</v>
      </c>
      <c r="AD83" s="4">
        <v>6.2075953832663897</v>
      </c>
      <c r="AE83" s="4">
        <v>6.8196226339348698</v>
      </c>
      <c r="AF83" s="4">
        <v>91.025496812345693</v>
      </c>
      <c r="AG83" s="4">
        <v>100</v>
      </c>
      <c r="AH83" s="4">
        <v>9.9550174555218298</v>
      </c>
      <c r="AI83" s="4">
        <v>10.9365153766144</v>
      </c>
      <c r="AJ83" s="4">
        <v>56.820845223156098</v>
      </c>
      <c r="AK83" s="4">
        <v>62.422999283701401</v>
      </c>
      <c r="AL83" s="4">
        <v>2.9337114126489401</v>
      </c>
      <c r="AM83" s="4">
        <v>3.2229556721859498</v>
      </c>
      <c r="AN83" s="4">
        <v>6.8886924161008096</v>
      </c>
      <c r="AO83" s="4">
        <v>7.5678712639187804</v>
      </c>
      <c r="AP83" s="4">
        <v>39.815750144515199</v>
      </c>
      <c r="AQ83" s="4">
        <v>43.741315937662698</v>
      </c>
      <c r="AR83" s="4">
        <v>0</v>
      </c>
      <c r="AS83" s="4">
        <v>0</v>
      </c>
      <c r="AT83" s="4">
        <v>0</v>
      </c>
      <c r="AU83" s="4">
        <v>0</v>
      </c>
    </row>
    <row r="84" spans="1:47" x14ac:dyDescent="0.3">
      <c r="A84" s="3" t="s">
        <v>128</v>
      </c>
      <c r="B84" s="4">
        <v>0.139342669698553</v>
      </c>
      <c r="C84" s="4">
        <v>3.0464379219398601</v>
      </c>
      <c r="D84" s="4">
        <v>0.14996774118751699</v>
      </c>
      <c r="E84" s="4">
        <v>3.2787330313799798</v>
      </c>
      <c r="F84" s="4">
        <v>0.21796771917653901</v>
      </c>
      <c r="G84" s="4">
        <v>4.7654112476434198</v>
      </c>
      <c r="H84" s="4">
        <v>2.4573812479210302</v>
      </c>
      <c r="I84" s="4">
        <v>53.725534601324398</v>
      </c>
      <c r="J84" s="4">
        <v>1.3599628080175601</v>
      </c>
      <c r="K84" s="4">
        <v>29.732760824343199</v>
      </c>
      <c r="L84" s="4">
        <v>3.2219981952280099</v>
      </c>
      <c r="M84" s="4">
        <v>70.442295296904007</v>
      </c>
      <c r="N84" s="4">
        <v>4.57395401675622</v>
      </c>
      <c r="O84" s="4">
        <v>100</v>
      </c>
      <c r="P84" s="4">
        <v>0.24233418737876899</v>
      </c>
      <c r="Q84" s="4">
        <v>5.2981334418973702</v>
      </c>
      <c r="R84" s="4">
        <v>2.70911244449684</v>
      </c>
      <c r="S84" s="4">
        <v>59.229114122535599</v>
      </c>
      <c r="T84" s="4">
        <v>2.3738399246142201</v>
      </c>
      <c r="U84" s="4">
        <v>51.899077164263097</v>
      </c>
      <c r="V84" s="4">
        <v>1.18729734092424</v>
      </c>
      <c r="W84" s="4">
        <v>25.9577891814106</v>
      </c>
      <c r="X84" s="4">
        <v>0</v>
      </c>
      <c r="Y84" s="4">
        <v>0</v>
      </c>
      <c r="Z84" s="4">
        <v>0.15222254395422999</v>
      </c>
      <c r="AA84" s="4">
        <v>3.3280296084433401</v>
      </c>
      <c r="AB84" s="4">
        <v>1.2816357514503001</v>
      </c>
      <c r="AC84" s="4">
        <v>28.020302494409901</v>
      </c>
      <c r="AD84" s="4">
        <v>0.127390665284185</v>
      </c>
      <c r="AE84" s="4">
        <v>2.78513218142339</v>
      </c>
      <c r="AF84" s="4">
        <v>2.77388621279573</v>
      </c>
      <c r="AG84" s="4">
        <v>60.645257967917502</v>
      </c>
      <c r="AH84" s="4">
        <v>0.38533217553073201</v>
      </c>
      <c r="AI84" s="4">
        <v>8.4244873061492598</v>
      </c>
      <c r="AJ84" s="4">
        <v>0.20671219205241201</v>
      </c>
      <c r="AK84" s="4">
        <v>4.5193325358134997</v>
      </c>
      <c r="AL84" s="4">
        <v>0.14006841964140099</v>
      </c>
      <c r="AM84" s="4">
        <v>3.0623049363477302</v>
      </c>
      <c r="AN84" s="4">
        <v>0.19661163234484</v>
      </c>
      <c r="AO84" s="4">
        <v>4.2985047865495298</v>
      </c>
      <c r="AP84" s="4">
        <v>2.24197436239246</v>
      </c>
      <c r="AQ84" s="4">
        <v>49.016110660037498</v>
      </c>
      <c r="AR84" s="4">
        <v>0.28255308169354598</v>
      </c>
      <c r="AS84" s="4">
        <v>6.1774359921075197</v>
      </c>
      <c r="AT84" s="4">
        <v>0</v>
      </c>
      <c r="AU84" s="4">
        <v>0</v>
      </c>
    </row>
    <row r="85" spans="1:47" x14ac:dyDescent="0.3">
      <c r="A85" s="3" t="s">
        <v>129</v>
      </c>
      <c r="B85" s="4">
        <v>0</v>
      </c>
      <c r="C85" s="4">
        <v>0</v>
      </c>
      <c r="D85" s="4">
        <v>3.3553197284291101</v>
      </c>
      <c r="E85" s="4">
        <v>2.8155417513742198</v>
      </c>
      <c r="F85" s="4">
        <v>3.4680564095838502</v>
      </c>
      <c r="G85" s="4">
        <v>2.9101422241736099</v>
      </c>
      <c r="H85" s="4">
        <v>32.219513427897198</v>
      </c>
      <c r="I85" s="4">
        <v>27.0362864369047</v>
      </c>
      <c r="J85" s="4">
        <v>38.478601234860697</v>
      </c>
      <c r="K85" s="4">
        <v>32.288460438895697</v>
      </c>
      <c r="L85" s="4">
        <v>41.465359078329598</v>
      </c>
      <c r="M85" s="4">
        <v>34.794731700701298</v>
      </c>
      <c r="N85" s="4">
        <v>44.816570263835999</v>
      </c>
      <c r="O85" s="4">
        <v>37.606825859871897</v>
      </c>
      <c r="P85" s="4">
        <v>13.6017194414831</v>
      </c>
      <c r="Q85" s="4">
        <v>11.413579651887201</v>
      </c>
      <c r="R85" s="4">
        <v>2.9734848581189</v>
      </c>
      <c r="S85" s="4">
        <v>2.49513353203821</v>
      </c>
      <c r="T85" s="4">
        <v>0</v>
      </c>
      <c r="U85" s="4">
        <v>0</v>
      </c>
      <c r="V85" s="4">
        <v>17.463403568075702</v>
      </c>
      <c r="W85" s="4">
        <v>14.6540257998108</v>
      </c>
      <c r="X85" s="4">
        <v>0</v>
      </c>
      <c r="Y85" s="4">
        <v>0</v>
      </c>
      <c r="Z85" s="4">
        <v>0</v>
      </c>
      <c r="AA85" s="4">
        <v>0</v>
      </c>
      <c r="AB85" s="4">
        <v>12.4312614273609</v>
      </c>
      <c r="AC85" s="4">
        <v>10.4314159018667</v>
      </c>
      <c r="AD85" s="4">
        <v>0</v>
      </c>
      <c r="AE85" s="4">
        <v>0</v>
      </c>
      <c r="AF85" s="4">
        <v>29.094476979269501</v>
      </c>
      <c r="AG85" s="4">
        <v>24.413981766167201</v>
      </c>
      <c r="AH85" s="4">
        <v>4.5980352965648397</v>
      </c>
      <c r="AI85" s="4">
        <v>3.8583388170377599</v>
      </c>
      <c r="AJ85" s="4">
        <v>0</v>
      </c>
      <c r="AK85" s="4">
        <v>0</v>
      </c>
      <c r="AL85" s="4">
        <v>0</v>
      </c>
      <c r="AM85" s="4">
        <v>0</v>
      </c>
      <c r="AN85" s="4">
        <v>13.2877845802533</v>
      </c>
      <c r="AO85" s="4">
        <v>11.150148211504501</v>
      </c>
      <c r="AP85" s="4">
        <v>37.974466085276703</v>
      </c>
      <c r="AQ85" s="4">
        <v>31.865426666596001</v>
      </c>
      <c r="AR85" s="4">
        <v>0</v>
      </c>
      <c r="AS85" s="4">
        <v>0</v>
      </c>
      <c r="AT85" s="4">
        <v>5.9817814709325701</v>
      </c>
      <c r="AU85" s="4">
        <v>5.01947857198466</v>
      </c>
    </row>
    <row r="86" spans="1:47" x14ac:dyDescent="0.3">
      <c r="A86" s="3" t="s">
        <v>130</v>
      </c>
      <c r="B86" s="4">
        <v>0</v>
      </c>
      <c r="C86" s="4">
        <v>0</v>
      </c>
      <c r="D86" s="4">
        <v>2.6057705578432699</v>
      </c>
      <c r="E86" s="4">
        <v>6.0214931949163004</v>
      </c>
      <c r="F86" s="4">
        <v>0</v>
      </c>
      <c r="G86" s="4">
        <v>0</v>
      </c>
      <c r="H86" s="4">
        <v>41.198491214197801</v>
      </c>
      <c r="I86" s="4">
        <v>95.202716041291595</v>
      </c>
      <c r="J86" s="4">
        <v>31.293599379851798</v>
      </c>
      <c r="K86" s="4">
        <v>72.314193259661593</v>
      </c>
      <c r="L86" s="4">
        <v>43.274491450778697</v>
      </c>
      <c r="M86" s="4">
        <v>100</v>
      </c>
      <c r="N86" s="4">
        <v>34.874085398584597</v>
      </c>
      <c r="O86" s="4">
        <v>80.588088338949404</v>
      </c>
      <c r="P86" s="4">
        <v>0</v>
      </c>
      <c r="Q86" s="4">
        <v>0</v>
      </c>
      <c r="R86" s="4">
        <v>2.4765787874907601</v>
      </c>
      <c r="S86" s="4">
        <v>5.7229529555712402</v>
      </c>
      <c r="T86" s="4">
        <v>0</v>
      </c>
      <c r="U86" s="4">
        <v>0</v>
      </c>
      <c r="V86" s="4">
        <v>11.4330262537151</v>
      </c>
      <c r="W86" s="4">
        <v>26.419781886332</v>
      </c>
      <c r="X86" s="4">
        <v>0</v>
      </c>
      <c r="Y86" s="4">
        <v>0</v>
      </c>
      <c r="Z86" s="4">
        <v>0</v>
      </c>
      <c r="AA86" s="4">
        <v>0</v>
      </c>
      <c r="AB86" s="4">
        <v>12.7225579365388</v>
      </c>
      <c r="AC86" s="4">
        <v>29.3996705911836</v>
      </c>
      <c r="AD86" s="4">
        <v>0</v>
      </c>
      <c r="AE86" s="4">
        <v>0</v>
      </c>
      <c r="AF86" s="4">
        <v>20.125207459129999</v>
      </c>
      <c r="AG86" s="4">
        <v>46.505936371362999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2.1343558214521301</v>
      </c>
      <c r="AO86" s="4">
        <v>4.9321338042292</v>
      </c>
      <c r="AP86" s="4">
        <v>16.338201239916401</v>
      </c>
      <c r="AQ86" s="4">
        <v>37.754808184169597</v>
      </c>
      <c r="AR86" s="4">
        <v>0</v>
      </c>
      <c r="AS86" s="4">
        <v>0</v>
      </c>
      <c r="AT86" s="4">
        <v>0</v>
      </c>
      <c r="AU86" s="4">
        <v>0</v>
      </c>
    </row>
    <row r="87" spans="1:47" x14ac:dyDescent="0.3">
      <c r="A87" s="3" t="s">
        <v>131</v>
      </c>
      <c r="B87" s="4">
        <v>0.937119668516462</v>
      </c>
      <c r="C87" s="4">
        <v>2.1655243934694499</v>
      </c>
      <c r="D87" s="4">
        <v>1.10258866287687</v>
      </c>
      <c r="E87" s="4">
        <v>2.5478951361704198</v>
      </c>
      <c r="F87" s="4">
        <v>2.0832896763785902</v>
      </c>
      <c r="G87" s="4">
        <v>4.8141286160420202</v>
      </c>
      <c r="H87" s="4">
        <v>22.970001336938498</v>
      </c>
      <c r="I87" s="4">
        <v>53.079771862980799</v>
      </c>
      <c r="J87" s="4">
        <v>7.7747962757260796</v>
      </c>
      <c r="K87" s="4">
        <v>17.966233721242698</v>
      </c>
      <c r="L87" s="4">
        <v>11.4965099792503</v>
      </c>
      <c r="M87" s="4">
        <v>26.566481993963301</v>
      </c>
      <c r="N87" s="4">
        <v>43.274491450778697</v>
      </c>
      <c r="O87" s="4">
        <v>100</v>
      </c>
      <c r="P87" s="4">
        <v>0</v>
      </c>
      <c r="Q87" s="4">
        <v>0</v>
      </c>
      <c r="R87" s="4">
        <v>1.52143022464606</v>
      </c>
      <c r="S87" s="4">
        <v>3.5157668493379499</v>
      </c>
      <c r="T87" s="4">
        <v>0</v>
      </c>
      <c r="U87" s="4">
        <v>0</v>
      </c>
      <c r="V87" s="4">
        <v>4.5282922123112597</v>
      </c>
      <c r="W87" s="4">
        <v>10.4641142171754</v>
      </c>
      <c r="X87" s="4">
        <v>0</v>
      </c>
      <c r="Y87" s="4">
        <v>0</v>
      </c>
      <c r="Z87" s="4">
        <v>1.67704416023932</v>
      </c>
      <c r="AA87" s="4">
        <v>3.87536422501192</v>
      </c>
      <c r="AB87" s="4">
        <v>12.2995007775228</v>
      </c>
      <c r="AC87" s="4">
        <v>28.422057348755999</v>
      </c>
      <c r="AD87" s="4">
        <v>0</v>
      </c>
      <c r="AE87" s="4">
        <v>0</v>
      </c>
      <c r="AF87" s="4">
        <v>27.203017343681299</v>
      </c>
      <c r="AG87" s="4">
        <v>62.861552918819498</v>
      </c>
      <c r="AH87" s="4">
        <v>2.26120859349595</v>
      </c>
      <c r="AI87" s="4">
        <v>5.2252690157385304</v>
      </c>
      <c r="AJ87" s="4">
        <v>1.41014190772514</v>
      </c>
      <c r="AK87" s="4">
        <v>3.25859845014946</v>
      </c>
      <c r="AL87" s="4">
        <v>1.8167472582742299</v>
      </c>
      <c r="AM87" s="4">
        <v>4.1981943573863596</v>
      </c>
      <c r="AN87" s="4">
        <v>1.8424392819702999</v>
      </c>
      <c r="AO87" s="4">
        <v>4.2575642606128197</v>
      </c>
      <c r="AP87" s="4">
        <v>6.9854541881302499</v>
      </c>
      <c r="AQ87" s="4">
        <v>16.142198218725799</v>
      </c>
      <c r="AR87" s="4">
        <v>0</v>
      </c>
      <c r="AS87" s="4">
        <v>0</v>
      </c>
      <c r="AT87" s="4">
        <v>0.94189976310682799</v>
      </c>
      <c r="AU87" s="4">
        <v>2.17657038021617</v>
      </c>
    </row>
    <row r="88" spans="1:47" x14ac:dyDescent="0.3">
      <c r="A88" s="3" t="s">
        <v>132</v>
      </c>
      <c r="B88" s="4">
        <v>7.5602896056863802</v>
      </c>
      <c r="C88" s="4">
        <v>26.281456143809098</v>
      </c>
      <c r="D88" s="4">
        <v>3.4298575873380002</v>
      </c>
      <c r="E88" s="4">
        <v>11.9230421667095</v>
      </c>
      <c r="F88" s="4">
        <v>4.9744464157172699</v>
      </c>
      <c r="G88" s="4">
        <v>17.2924189591984</v>
      </c>
      <c r="H88" s="4">
        <v>10.5016828954749</v>
      </c>
      <c r="I88" s="4">
        <v>36.506474334796003</v>
      </c>
      <c r="J88" s="4">
        <v>9.7187926197409702</v>
      </c>
      <c r="K88" s="4">
        <v>33.784952075696097</v>
      </c>
      <c r="L88" s="4">
        <v>17.978756155166302</v>
      </c>
      <c r="M88" s="4">
        <v>62.498649662421897</v>
      </c>
      <c r="N88" s="4">
        <v>10.2653655430932</v>
      </c>
      <c r="O88" s="4">
        <v>35.684976157269801</v>
      </c>
      <c r="P88" s="4">
        <v>4.6341208955868698</v>
      </c>
      <c r="Q88" s="4">
        <v>16.109362396762101</v>
      </c>
      <c r="R88" s="4">
        <v>1.1688323830646401</v>
      </c>
      <c r="S88" s="4">
        <v>4.0631534791832102</v>
      </c>
      <c r="T88" s="4">
        <v>2.9830349904323299</v>
      </c>
      <c r="U88" s="4">
        <v>10.3697751495563</v>
      </c>
      <c r="V88" s="4">
        <v>10.288174054084701</v>
      </c>
      <c r="W88" s="4">
        <v>35.764264241799999</v>
      </c>
      <c r="X88" s="4">
        <v>0</v>
      </c>
      <c r="Y88" s="4">
        <v>0</v>
      </c>
      <c r="Z88" s="4">
        <v>16.162974311106002</v>
      </c>
      <c r="AA88" s="4">
        <v>56.186538170620899</v>
      </c>
      <c r="AB88" s="4">
        <v>1.74133154570611</v>
      </c>
      <c r="AC88" s="4">
        <v>6.05330364803552</v>
      </c>
      <c r="AD88" s="4">
        <v>21.527008374567199</v>
      </c>
      <c r="AE88" s="4">
        <v>74.833261159475896</v>
      </c>
      <c r="AF88" s="4">
        <v>18.9637572713706</v>
      </c>
      <c r="AG88" s="4">
        <v>65.922759714721195</v>
      </c>
      <c r="AH88" s="4">
        <v>2.6896324661559001</v>
      </c>
      <c r="AI88" s="4">
        <v>9.3498346477461194</v>
      </c>
      <c r="AJ88" s="4">
        <v>5.0080253363082603</v>
      </c>
      <c r="AK88" s="4">
        <v>17.409147679246999</v>
      </c>
      <c r="AL88" s="4">
        <v>0</v>
      </c>
      <c r="AM88" s="4">
        <v>0</v>
      </c>
      <c r="AN88" s="4">
        <v>16.109362396762101</v>
      </c>
      <c r="AO88" s="4">
        <v>56.000169757623198</v>
      </c>
      <c r="AP88" s="4">
        <v>3.72125894326012</v>
      </c>
      <c r="AQ88" s="4">
        <v>12.936026107186301</v>
      </c>
      <c r="AR88" s="4">
        <v>0.98754822624002303</v>
      </c>
      <c r="AS88" s="4">
        <v>3.4329644433597499</v>
      </c>
      <c r="AT88" s="4">
        <v>4.6642139381965304</v>
      </c>
      <c r="AU88" s="4">
        <v>16.213973333753898</v>
      </c>
    </row>
    <row r="89" spans="1:47" x14ac:dyDescent="0.3">
      <c r="A89" s="3" t="s">
        <v>133</v>
      </c>
      <c r="B89" s="4">
        <v>0</v>
      </c>
      <c r="C89" s="4">
        <v>0</v>
      </c>
      <c r="D89" s="4">
        <v>3.3163086386973601</v>
      </c>
      <c r="E89" s="4">
        <v>6.0214931949163004</v>
      </c>
      <c r="F89" s="4">
        <v>0</v>
      </c>
      <c r="G89" s="4">
        <v>0</v>
      </c>
      <c r="H89" s="4">
        <v>52.432441491711401</v>
      </c>
      <c r="I89" s="4">
        <v>95.202716041291595</v>
      </c>
      <c r="J89" s="4">
        <v>39.826696808345403</v>
      </c>
      <c r="K89" s="4">
        <v>72.314193259661593</v>
      </c>
      <c r="L89" s="4">
        <v>55.074522736273899</v>
      </c>
      <c r="M89" s="4">
        <v>100</v>
      </c>
      <c r="N89" s="4">
        <v>44.3835050349632</v>
      </c>
      <c r="O89" s="4">
        <v>80.588088338949404</v>
      </c>
      <c r="P89" s="4">
        <v>0</v>
      </c>
      <c r="Q89" s="4">
        <v>0</v>
      </c>
      <c r="R89" s="4">
        <v>3.1518890267023401</v>
      </c>
      <c r="S89" s="4">
        <v>5.7229529555712402</v>
      </c>
      <c r="T89" s="4">
        <v>0</v>
      </c>
      <c r="U89" s="4">
        <v>0</v>
      </c>
      <c r="V89" s="4">
        <v>14.5505687818619</v>
      </c>
      <c r="W89" s="4">
        <v>26.419781886332</v>
      </c>
      <c r="X89" s="4">
        <v>0</v>
      </c>
      <c r="Y89" s="4">
        <v>0</v>
      </c>
      <c r="Z89" s="4">
        <v>0</v>
      </c>
      <c r="AA89" s="4">
        <v>0</v>
      </c>
      <c r="AB89" s="4">
        <v>16.1917282641311</v>
      </c>
      <c r="AC89" s="4">
        <v>29.3996705911836</v>
      </c>
      <c r="AD89" s="4">
        <v>0</v>
      </c>
      <c r="AE89" s="4">
        <v>0</v>
      </c>
      <c r="AF89" s="4">
        <v>25.6129225005634</v>
      </c>
      <c r="AG89" s="4">
        <v>46.505936371362999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2.7163491533936601</v>
      </c>
      <c r="AO89" s="4">
        <v>4.9321338042292</v>
      </c>
      <c r="AP89" s="4">
        <v>20.793280417427098</v>
      </c>
      <c r="AQ89" s="4">
        <v>37.754808184169597</v>
      </c>
      <c r="AR89" s="4">
        <v>0</v>
      </c>
      <c r="AS89" s="4">
        <v>0</v>
      </c>
      <c r="AT89" s="4">
        <v>0</v>
      </c>
      <c r="AU89" s="4">
        <v>0</v>
      </c>
    </row>
    <row r="90" spans="1:47" x14ac:dyDescent="0.3">
      <c r="A90" s="3" t="s">
        <v>134</v>
      </c>
      <c r="B90" s="4">
        <v>1.1926522244408899</v>
      </c>
      <c r="C90" s="4">
        <v>2.1655243934694499</v>
      </c>
      <c r="D90" s="4">
        <v>1.4032410860666</v>
      </c>
      <c r="E90" s="4">
        <v>2.5478951361704198</v>
      </c>
      <c r="F90" s="4">
        <v>2.6513583591955299</v>
      </c>
      <c r="G90" s="4">
        <v>4.8141286160420202</v>
      </c>
      <c r="H90" s="4">
        <v>29.233431023039699</v>
      </c>
      <c r="I90" s="4">
        <v>53.079771862980799</v>
      </c>
      <c r="J90" s="4">
        <v>9.8948174756579199</v>
      </c>
      <c r="K90" s="4">
        <v>17.966233721242698</v>
      </c>
      <c r="L90" s="4">
        <v>14.6313631659935</v>
      </c>
      <c r="M90" s="4">
        <v>26.566481993963301</v>
      </c>
      <c r="N90" s="4">
        <v>55.074522736273899</v>
      </c>
      <c r="O90" s="4">
        <v>100</v>
      </c>
      <c r="P90" s="4">
        <v>0</v>
      </c>
      <c r="Q90" s="4">
        <v>0</v>
      </c>
      <c r="R90" s="4">
        <v>1.93629181279301</v>
      </c>
      <c r="S90" s="4">
        <v>3.5157668493379499</v>
      </c>
      <c r="T90" s="4">
        <v>0</v>
      </c>
      <c r="U90" s="4">
        <v>0</v>
      </c>
      <c r="V90" s="4">
        <v>5.7630609636879102</v>
      </c>
      <c r="W90" s="4">
        <v>10.4641142171754</v>
      </c>
      <c r="X90" s="4">
        <v>0</v>
      </c>
      <c r="Y90" s="4">
        <v>0</v>
      </c>
      <c r="Z90" s="4">
        <v>2.1343383512176102</v>
      </c>
      <c r="AA90" s="4">
        <v>3.87536422501192</v>
      </c>
      <c r="AB90" s="4">
        <v>15.653312436657499</v>
      </c>
      <c r="AC90" s="4">
        <v>28.422057348755999</v>
      </c>
      <c r="AD90" s="4">
        <v>0</v>
      </c>
      <c r="AE90" s="4">
        <v>0</v>
      </c>
      <c r="AF90" s="4">
        <v>34.620700254650103</v>
      </c>
      <c r="AG90" s="4">
        <v>62.861552918819498</v>
      </c>
      <c r="AH90" s="4">
        <v>2.8777919721043901</v>
      </c>
      <c r="AI90" s="4">
        <v>5.2252690157385304</v>
      </c>
      <c r="AJ90" s="4">
        <v>1.7946575443114401</v>
      </c>
      <c r="AK90" s="4">
        <v>3.25859845014946</v>
      </c>
      <c r="AL90" s="4">
        <v>2.3121355058717201</v>
      </c>
      <c r="AM90" s="4">
        <v>4.1981943573863596</v>
      </c>
      <c r="AN90" s="4">
        <v>2.3448331967226799</v>
      </c>
      <c r="AO90" s="4">
        <v>4.2575642606128197</v>
      </c>
      <c r="AP90" s="4">
        <v>8.8902386281065606</v>
      </c>
      <c r="AQ90" s="4">
        <v>16.142198218725799</v>
      </c>
      <c r="AR90" s="4">
        <v>0</v>
      </c>
      <c r="AS90" s="4">
        <v>0</v>
      </c>
      <c r="AT90" s="4">
        <v>1.19873574892316</v>
      </c>
      <c r="AU90" s="4">
        <v>2.17657038021617</v>
      </c>
    </row>
    <row r="91" spans="1:47" x14ac:dyDescent="0.3">
      <c r="A91" s="3" t="s">
        <v>135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3.2758987824713999</v>
      </c>
      <c r="K91" s="4">
        <v>0.44271422577260899</v>
      </c>
      <c r="L91" s="4">
        <v>31.130644165072901</v>
      </c>
      <c r="M91" s="4">
        <v>4.2070832905727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19.226477833485401</v>
      </c>
      <c r="W91" s="4">
        <v>2.5983205872936801</v>
      </c>
      <c r="X91" s="4">
        <v>0</v>
      </c>
      <c r="Y91" s="4">
        <v>0</v>
      </c>
      <c r="Z91" s="4">
        <v>2.5917491101230099</v>
      </c>
      <c r="AA91" s="4">
        <v>0.35025630426204202</v>
      </c>
      <c r="AB91" s="4">
        <v>0</v>
      </c>
      <c r="AC91" s="4">
        <v>0</v>
      </c>
      <c r="AD91" s="4">
        <v>26.017774655957499</v>
      </c>
      <c r="AE91" s="4">
        <v>3.5161156458102498</v>
      </c>
      <c r="AF91" s="4">
        <v>0</v>
      </c>
      <c r="AG91" s="4">
        <v>0</v>
      </c>
      <c r="AH91" s="4">
        <v>0</v>
      </c>
      <c r="AI91" s="4">
        <v>0</v>
      </c>
      <c r="AJ91" s="4">
        <v>16.0746926462384</v>
      </c>
      <c r="AK91" s="4">
        <v>2.1723794237754999</v>
      </c>
      <c r="AL91" s="4">
        <v>0</v>
      </c>
      <c r="AM91" s="4">
        <v>0</v>
      </c>
      <c r="AN91" s="4">
        <v>2.41434918897211</v>
      </c>
      <c r="AO91" s="4">
        <v>0.32628197722706898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</row>
    <row r="92" spans="1:47" x14ac:dyDescent="0.3">
      <c r="A92" s="3" t="s">
        <v>136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</row>
    <row r="93" spans="1:47" x14ac:dyDescent="0.3">
      <c r="A93" s="3" t="s">
        <v>137</v>
      </c>
      <c r="B93" s="4">
        <v>3.6527308283907902</v>
      </c>
      <c r="C93" s="4">
        <v>1.90160654182765</v>
      </c>
      <c r="D93" s="4">
        <v>1.6286776473920099</v>
      </c>
      <c r="E93" s="4">
        <v>0.84788729701540899</v>
      </c>
      <c r="F93" s="4">
        <v>1.29212895128588</v>
      </c>
      <c r="G93" s="4">
        <v>0.67268051824465103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.32435449943619099</v>
      </c>
      <c r="O93" s="4">
        <v>0.16885849710169401</v>
      </c>
      <c r="P93" s="4">
        <v>4.37753400679604</v>
      </c>
      <c r="Q93" s="4">
        <v>2.27893805908049</v>
      </c>
      <c r="R93" s="4">
        <v>0.204239884767101</v>
      </c>
      <c r="S93" s="4">
        <v>0.106326997312952</v>
      </c>
      <c r="T93" s="4">
        <v>0</v>
      </c>
      <c r="U93" s="4">
        <v>0</v>
      </c>
      <c r="V93" s="4">
        <v>0.30375868005543899</v>
      </c>
      <c r="W93" s="4">
        <v>0.15813634244295799</v>
      </c>
      <c r="X93" s="4">
        <v>0</v>
      </c>
      <c r="Y93" s="4">
        <v>0</v>
      </c>
      <c r="Z93" s="4">
        <v>5.6516444143455198</v>
      </c>
      <c r="AA93" s="4">
        <v>2.9422381487490701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1.44816835420931</v>
      </c>
      <c r="AI93" s="4">
        <v>0.75391441237005297</v>
      </c>
      <c r="AJ93" s="4">
        <v>0</v>
      </c>
      <c r="AK93" s="4">
        <v>0</v>
      </c>
      <c r="AL93" s="4">
        <v>0.71932608582494995</v>
      </c>
      <c r="AM93" s="4">
        <v>0.37448015054386602</v>
      </c>
      <c r="AN93" s="4">
        <v>0.94728231645074401</v>
      </c>
      <c r="AO93" s="4">
        <v>0.49315384421960701</v>
      </c>
      <c r="AP93" s="4">
        <v>0.71928127309162004</v>
      </c>
      <c r="AQ93" s="4">
        <v>0.37445682109779899</v>
      </c>
      <c r="AR93" s="4">
        <v>0</v>
      </c>
      <c r="AS93" s="4">
        <v>0</v>
      </c>
      <c r="AT93" s="4">
        <v>0.87082481667678402</v>
      </c>
      <c r="AU93" s="4">
        <v>0.45335017716265003</v>
      </c>
    </row>
    <row r="94" spans="1:47" x14ac:dyDescent="0.3">
      <c r="A94" s="3" t="s">
        <v>138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</row>
    <row r="95" spans="1:47" x14ac:dyDescent="0.3">
      <c r="A95" s="3" t="s">
        <v>139</v>
      </c>
      <c r="B95" s="4">
        <v>0</v>
      </c>
      <c r="C95" s="4">
        <v>19.121066787261402</v>
      </c>
      <c r="D95" s="4">
        <v>0</v>
      </c>
      <c r="E95" s="4">
        <v>3.3979482012931301</v>
      </c>
      <c r="F95" s="4">
        <v>0</v>
      </c>
      <c r="G95" s="4">
        <v>30.1554312003693</v>
      </c>
      <c r="H95" s="4">
        <v>0</v>
      </c>
      <c r="I95" s="4">
        <v>1.2788745229591001</v>
      </c>
      <c r="J95" s="4">
        <v>0</v>
      </c>
      <c r="K95" s="4">
        <v>1.9943031317978099</v>
      </c>
      <c r="L95" s="4">
        <v>0</v>
      </c>
      <c r="M95" s="4">
        <v>1.3068278988058299</v>
      </c>
      <c r="N95" s="4">
        <v>0</v>
      </c>
      <c r="O95" s="4">
        <v>0</v>
      </c>
      <c r="P95" s="4">
        <v>0</v>
      </c>
      <c r="Q95" s="4">
        <v>7.4713628213685297</v>
      </c>
      <c r="R95" s="4">
        <v>0</v>
      </c>
      <c r="S95" s="4">
        <v>1.3073989367339001</v>
      </c>
      <c r="T95" s="4">
        <v>0</v>
      </c>
      <c r="U95" s="4">
        <v>0</v>
      </c>
      <c r="V95" s="4">
        <v>0</v>
      </c>
      <c r="W95" s="4">
        <v>1.4294965967095701</v>
      </c>
      <c r="X95" s="4">
        <v>0</v>
      </c>
      <c r="Y95" s="4">
        <v>100</v>
      </c>
      <c r="Z95" s="4">
        <v>0</v>
      </c>
      <c r="AA95" s="4">
        <v>7.8517093506091102</v>
      </c>
      <c r="AB95" s="4">
        <v>0</v>
      </c>
      <c r="AC95" s="4">
        <v>0</v>
      </c>
      <c r="AD95" s="4">
        <v>0</v>
      </c>
      <c r="AE95" s="4">
        <v>1.5490625206467299</v>
      </c>
      <c r="AF95" s="4">
        <v>0</v>
      </c>
      <c r="AG95" s="4">
        <v>2.5316504900997301</v>
      </c>
      <c r="AH95" s="4">
        <v>0</v>
      </c>
      <c r="AI95" s="4">
        <v>2.9214729897140201</v>
      </c>
      <c r="AJ95" s="4">
        <v>0</v>
      </c>
      <c r="AK95" s="4">
        <v>2.0495694471706298</v>
      </c>
      <c r="AL95" s="4">
        <v>0</v>
      </c>
      <c r="AM95" s="4">
        <v>2.3077469668577</v>
      </c>
      <c r="AN95" s="4">
        <v>0</v>
      </c>
      <c r="AO95" s="4">
        <v>2.6629304427246199</v>
      </c>
      <c r="AP95" s="4">
        <v>0</v>
      </c>
      <c r="AQ95" s="4">
        <v>2.07028621962007</v>
      </c>
      <c r="AR95" s="4">
        <v>0</v>
      </c>
      <c r="AS95" s="4">
        <v>3.6677419348348002</v>
      </c>
      <c r="AT95" s="4">
        <v>0</v>
      </c>
      <c r="AU95" s="4">
        <v>2.8575298369354298</v>
      </c>
    </row>
    <row r="96" spans="1:47" x14ac:dyDescent="0.3">
      <c r="A96" s="3" t="s">
        <v>14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</row>
    <row r="97" spans="1:47" x14ac:dyDescent="0.3">
      <c r="A97" s="3" t="s">
        <v>141</v>
      </c>
      <c r="B97" s="4">
        <v>0</v>
      </c>
      <c r="C97" s="4">
        <v>6.8875016544965399</v>
      </c>
      <c r="D97" s="4">
        <v>0</v>
      </c>
      <c r="E97" s="4">
        <v>0</v>
      </c>
      <c r="F97" s="4">
        <v>0</v>
      </c>
      <c r="G97" s="4">
        <v>6.9159271567072196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7.6203528246833399</v>
      </c>
      <c r="P97" s="4">
        <v>0</v>
      </c>
      <c r="Q97" s="4">
        <v>12.396208335355301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4.41118287243442</v>
      </c>
      <c r="AJ97" s="4">
        <v>0</v>
      </c>
      <c r="AK97" s="4">
        <v>18.252254135893399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</row>
    <row r="98" spans="1:47" x14ac:dyDescent="0.3">
      <c r="A98" s="3" t="s">
        <v>142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20.101562605054799</v>
      </c>
      <c r="AS98" s="4">
        <v>19.271319090043701</v>
      </c>
      <c r="AT98" s="4">
        <v>0</v>
      </c>
      <c r="AU98" s="4">
        <v>0</v>
      </c>
    </row>
    <row r="99" spans="1:47" x14ac:dyDescent="0.3">
      <c r="A99" s="3" t="s">
        <v>143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20.101562605054799</v>
      </c>
      <c r="Y99" s="4">
        <v>19.271319090043701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1.03202157399562</v>
      </c>
      <c r="AS99" s="4">
        <v>0.98939656836815304</v>
      </c>
      <c r="AT99" s="4">
        <v>0</v>
      </c>
      <c r="AU99" s="4">
        <v>0</v>
      </c>
    </row>
    <row r="100" spans="1:47" x14ac:dyDescent="0.3">
      <c r="A100" s="3" t="s">
        <v>144</v>
      </c>
      <c r="B100" s="4">
        <v>3.03486813782686</v>
      </c>
      <c r="C100" s="4">
        <v>4.6629963523589302</v>
      </c>
      <c r="D100" s="4">
        <v>65.084077028959499</v>
      </c>
      <c r="E100" s="4">
        <v>100</v>
      </c>
      <c r="F100" s="4">
        <v>5.6380732082344203</v>
      </c>
      <c r="G100" s="4">
        <v>8.6627535729295602</v>
      </c>
      <c r="H100" s="4">
        <v>14.778335108098</v>
      </c>
      <c r="I100" s="4">
        <v>22.706529435029601</v>
      </c>
      <c r="J100" s="4">
        <v>12.2702105109108</v>
      </c>
      <c r="K100" s="4">
        <v>18.852860900909999</v>
      </c>
      <c r="L100" s="4">
        <v>32.237309426307498</v>
      </c>
      <c r="M100" s="4">
        <v>49.531791642314303</v>
      </c>
      <c r="N100" s="4">
        <v>28.7608423259524</v>
      </c>
      <c r="O100" s="4">
        <v>44.1902899124699</v>
      </c>
      <c r="P100" s="4">
        <v>8.7979822089069302</v>
      </c>
      <c r="Q100" s="4">
        <v>13.517871975033501</v>
      </c>
      <c r="R100" s="4">
        <v>5.6706302110853999</v>
      </c>
      <c r="S100" s="4">
        <v>8.7127765652453295</v>
      </c>
      <c r="T100" s="4">
        <v>3.1352084382097498</v>
      </c>
      <c r="U100" s="4">
        <v>4.8171666271225204</v>
      </c>
      <c r="V100" s="4">
        <v>27.597442459940901</v>
      </c>
      <c r="W100" s="4">
        <v>42.402756126757801</v>
      </c>
      <c r="X100" s="4">
        <v>0</v>
      </c>
      <c r="Y100" s="4">
        <v>0</v>
      </c>
      <c r="Z100" s="4">
        <v>6.7724917202180803</v>
      </c>
      <c r="AA100" s="4">
        <v>10.405758258205999</v>
      </c>
      <c r="AB100" s="4">
        <v>14.435185590667</v>
      </c>
      <c r="AC100" s="4">
        <v>22.179289082096101</v>
      </c>
      <c r="AD100" s="4">
        <v>5.81129001659765</v>
      </c>
      <c r="AE100" s="4">
        <v>8.9288967161843402</v>
      </c>
      <c r="AF100" s="4">
        <v>13.7106762743472</v>
      </c>
      <c r="AG100" s="4">
        <v>21.066099267638901</v>
      </c>
      <c r="AH100" s="4">
        <v>27.4248362132716</v>
      </c>
      <c r="AI100" s="4">
        <v>42.137551095744598</v>
      </c>
      <c r="AJ100" s="4">
        <v>29.2049078120695</v>
      </c>
      <c r="AK100" s="4">
        <v>44.872585039616801</v>
      </c>
      <c r="AL100" s="4">
        <v>3.1207742594499899</v>
      </c>
      <c r="AM100" s="4">
        <v>4.7949888850100599</v>
      </c>
      <c r="AN100" s="4">
        <v>2.1819980494231501</v>
      </c>
      <c r="AO100" s="4">
        <v>3.3525835335304102</v>
      </c>
      <c r="AP100" s="4">
        <v>8.4547530922910408</v>
      </c>
      <c r="AQ100" s="4">
        <v>12.9905093200124</v>
      </c>
      <c r="AR100" s="4">
        <v>1.8745970739934601</v>
      </c>
      <c r="AS100" s="4">
        <v>2.8802698902211499</v>
      </c>
      <c r="AT100" s="4">
        <v>6.1721616536421697</v>
      </c>
      <c r="AU100" s="4">
        <v>9.4833666472612599</v>
      </c>
    </row>
    <row r="101" spans="1:47" x14ac:dyDescent="0.3">
      <c r="A101" s="3" t="s">
        <v>145</v>
      </c>
      <c r="B101" s="4">
        <v>2.23787237106905</v>
      </c>
      <c r="C101" s="4">
        <v>16.052446211771102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.96097889630637101</v>
      </c>
      <c r="AA101" s="4">
        <v>6.8931822221103696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2.16429259716107</v>
      </c>
      <c r="AO101" s="4">
        <v>15.524652322270599</v>
      </c>
      <c r="AP101" s="4">
        <v>0</v>
      </c>
      <c r="AQ101" s="4">
        <v>0</v>
      </c>
      <c r="AR101" s="4">
        <v>13.9410052620394</v>
      </c>
      <c r="AS101" s="4">
        <v>100</v>
      </c>
      <c r="AT101" s="4">
        <v>0</v>
      </c>
      <c r="AU101" s="4">
        <v>0</v>
      </c>
    </row>
    <row r="102" spans="1:47" x14ac:dyDescent="0.3">
      <c r="A102" s="3" t="s">
        <v>146</v>
      </c>
      <c r="B102" s="4">
        <v>7.2206943446974696</v>
      </c>
      <c r="C102" s="4">
        <v>51.794646146207498</v>
      </c>
      <c r="D102" s="4">
        <v>2.82160063083901</v>
      </c>
      <c r="E102" s="4">
        <v>20.239577977364899</v>
      </c>
      <c r="F102" s="4">
        <v>1.68082099379917</v>
      </c>
      <c r="G102" s="4">
        <v>12.056669961785</v>
      </c>
      <c r="H102" s="4">
        <v>0</v>
      </c>
      <c r="I102" s="4">
        <v>0</v>
      </c>
      <c r="J102" s="4">
        <v>1.9824490868990401</v>
      </c>
      <c r="K102" s="4">
        <v>14.220273571642201</v>
      </c>
      <c r="L102" s="4">
        <v>13.9410052620394</v>
      </c>
      <c r="M102" s="4">
        <v>100</v>
      </c>
      <c r="N102" s="4">
        <v>5.6087232299528296</v>
      </c>
      <c r="O102" s="4">
        <v>40.231842141435003</v>
      </c>
      <c r="P102" s="4">
        <v>7.0388193991813202</v>
      </c>
      <c r="Q102" s="4">
        <v>50.4900419078647</v>
      </c>
      <c r="R102" s="4">
        <v>0</v>
      </c>
      <c r="S102" s="4">
        <v>0</v>
      </c>
      <c r="T102" s="4">
        <v>0</v>
      </c>
      <c r="U102" s="4">
        <v>0</v>
      </c>
      <c r="V102" s="4">
        <v>2.44221616027852</v>
      </c>
      <c r="W102" s="4">
        <v>17.518221350425399</v>
      </c>
      <c r="X102" s="4">
        <v>0</v>
      </c>
      <c r="Y102" s="4">
        <v>0</v>
      </c>
      <c r="Z102" s="4">
        <v>7.3487282636656399</v>
      </c>
      <c r="AA102" s="4">
        <v>52.713044185384803</v>
      </c>
      <c r="AB102" s="4">
        <v>0</v>
      </c>
      <c r="AC102" s="4">
        <v>0</v>
      </c>
      <c r="AD102" s="4">
        <v>0</v>
      </c>
      <c r="AE102" s="4">
        <v>0</v>
      </c>
      <c r="AF102" s="4">
        <v>8.3406288097045405</v>
      </c>
      <c r="AG102" s="4">
        <v>59.8280299944769</v>
      </c>
      <c r="AH102" s="4">
        <v>0</v>
      </c>
      <c r="AI102" s="4">
        <v>0</v>
      </c>
      <c r="AJ102" s="4">
        <v>3.53282289109627</v>
      </c>
      <c r="AK102" s="4">
        <v>25.341234901588901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</row>
    <row r="103" spans="1:47" x14ac:dyDescent="0.3">
      <c r="A103" s="3" t="s">
        <v>147</v>
      </c>
      <c r="B103" s="4">
        <v>0.65006856685106396</v>
      </c>
      <c r="C103" s="4">
        <v>4.6629963523589302</v>
      </c>
      <c r="D103" s="4">
        <v>13.9410052620394</v>
      </c>
      <c r="E103" s="4">
        <v>100</v>
      </c>
      <c r="F103" s="4">
        <v>1.20767493143962</v>
      </c>
      <c r="G103" s="4">
        <v>8.6627535729295602</v>
      </c>
      <c r="H103" s="4">
        <v>3.1655184633640001</v>
      </c>
      <c r="I103" s="4">
        <v>22.706529435029601</v>
      </c>
      <c r="J103" s="4">
        <v>2.6282783302408301</v>
      </c>
      <c r="K103" s="4">
        <v>18.852860900909999</v>
      </c>
      <c r="L103" s="4">
        <v>6.9052296792374204</v>
      </c>
      <c r="M103" s="4">
        <v>49.531791642314303</v>
      </c>
      <c r="N103" s="4">
        <v>6.1605706420078903</v>
      </c>
      <c r="O103" s="4">
        <v>44.1902899124699</v>
      </c>
      <c r="P103" s="4">
        <v>1.8845272433551701</v>
      </c>
      <c r="Q103" s="4">
        <v>13.517871975033501</v>
      </c>
      <c r="R103" s="4">
        <v>1.21464863943059</v>
      </c>
      <c r="S103" s="4">
        <v>8.7127765652453295</v>
      </c>
      <c r="T103" s="4">
        <v>0.67156145296835601</v>
      </c>
      <c r="U103" s="4">
        <v>4.8171666271225204</v>
      </c>
      <c r="V103" s="4">
        <v>5.91137046288104</v>
      </c>
      <c r="W103" s="4">
        <v>42.402756126757801</v>
      </c>
      <c r="X103" s="4">
        <v>0</v>
      </c>
      <c r="Y103" s="4">
        <v>0</v>
      </c>
      <c r="Z103" s="4">
        <v>1.45066730633159</v>
      </c>
      <c r="AA103" s="4">
        <v>10.405758258205999</v>
      </c>
      <c r="AB103" s="4">
        <v>3.09201585801795</v>
      </c>
      <c r="AC103" s="4">
        <v>22.179289082096101</v>
      </c>
      <c r="AD103" s="4">
        <v>1.24477796104532</v>
      </c>
      <c r="AE103" s="4">
        <v>8.9288967161843402</v>
      </c>
      <c r="AF103" s="4">
        <v>2.9368260074079799</v>
      </c>
      <c r="AG103" s="4">
        <v>21.066099267638901</v>
      </c>
      <c r="AH103" s="4">
        <v>5.8743982155522998</v>
      </c>
      <c r="AI103" s="4">
        <v>42.137551095744598</v>
      </c>
      <c r="AJ103" s="4">
        <v>6.2556894415860702</v>
      </c>
      <c r="AK103" s="4">
        <v>44.872585039616801</v>
      </c>
      <c r="AL103" s="4">
        <v>0.66846965277345705</v>
      </c>
      <c r="AM103" s="4">
        <v>4.7949888850100599</v>
      </c>
      <c r="AN103" s="4">
        <v>0.46738384682374101</v>
      </c>
      <c r="AO103" s="4">
        <v>3.3525835335304102</v>
      </c>
      <c r="AP103" s="4">
        <v>1.81100758786865</v>
      </c>
      <c r="AQ103" s="4">
        <v>12.9905093200124</v>
      </c>
      <c r="AR103" s="4">
        <v>0.401538576956667</v>
      </c>
      <c r="AS103" s="4">
        <v>2.8802698902211499</v>
      </c>
      <c r="AT103" s="4">
        <v>1.3220766433131801</v>
      </c>
      <c r="AU103" s="4">
        <v>9.4833666472612599</v>
      </c>
    </row>
    <row r="104" spans="1:47" x14ac:dyDescent="0.3">
      <c r="A104" s="3" t="s">
        <v>148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</row>
    <row r="105" spans="1:47" x14ac:dyDescent="0.3">
      <c r="A105" s="3" t="s">
        <v>149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</row>
    <row r="106" spans="1:47" x14ac:dyDescent="0.3">
      <c r="A106" s="3" t="s">
        <v>150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3.0626222706555</v>
      </c>
      <c r="AM106" s="4">
        <v>3.9327060146739701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</row>
    <row r="107" spans="1:47" x14ac:dyDescent="0.3">
      <c r="A107" s="3" t="s">
        <v>151</v>
      </c>
      <c r="B107" s="4">
        <v>0.14280996476719801</v>
      </c>
      <c r="C107" s="4">
        <v>0.18338193801324801</v>
      </c>
      <c r="D107" s="4">
        <v>3.0626222706555</v>
      </c>
      <c r="E107" s="4">
        <v>3.9327060146739701</v>
      </c>
      <c r="F107" s="4">
        <v>0.26530742017654602</v>
      </c>
      <c r="G107" s="4">
        <v>0.34068063079898497</v>
      </c>
      <c r="H107" s="4">
        <v>0.69541522737016204</v>
      </c>
      <c r="I107" s="4">
        <v>0.89298104881512397</v>
      </c>
      <c r="J107" s="4">
        <v>0.57739191660697298</v>
      </c>
      <c r="K107" s="4">
        <v>0.74142759458820495</v>
      </c>
      <c r="L107" s="4">
        <v>1.5169716818922001</v>
      </c>
      <c r="M107" s="4">
        <v>1.9479397490930701</v>
      </c>
      <c r="N107" s="4">
        <v>1.3533816603265401</v>
      </c>
      <c r="O107" s="4">
        <v>1.7378741892895699</v>
      </c>
      <c r="P107" s="4">
        <v>0.41400135762607498</v>
      </c>
      <c r="Q107" s="4">
        <v>0.53161816421806996</v>
      </c>
      <c r="R107" s="4">
        <v>0.26683943547965699</v>
      </c>
      <c r="S107" s="4">
        <v>0.34264788802650697</v>
      </c>
      <c r="T107" s="4">
        <v>0.147531617936839</v>
      </c>
      <c r="U107" s="4">
        <v>0.18944500168171499</v>
      </c>
      <c r="V107" s="4">
        <v>1.2986362525098301</v>
      </c>
      <c r="W107" s="4">
        <v>1.6675757405845399</v>
      </c>
      <c r="X107" s="4">
        <v>0</v>
      </c>
      <c r="Y107" s="4">
        <v>0</v>
      </c>
      <c r="Z107" s="4">
        <v>0.31868906984639001</v>
      </c>
      <c r="AA107" s="4">
        <v>0.40922788089289902</v>
      </c>
      <c r="AB107" s="4">
        <v>0.67926784690134101</v>
      </c>
      <c r="AC107" s="4">
        <v>0.872246235743522</v>
      </c>
      <c r="AD107" s="4">
        <v>0.27345837935369</v>
      </c>
      <c r="AE107" s="4">
        <v>0.35114725820140902</v>
      </c>
      <c r="AF107" s="4">
        <v>0.64517504772910395</v>
      </c>
      <c r="AG107" s="4">
        <v>0.82846775295562403</v>
      </c>
      <c r="AH107" s="4">
        <v>1.29051402416712</v>
      </c>
      <c r="AI107" s="4">
        <v>1.65714600637867</v>
      </c>
      <c r="AJ107" s="4">
        <v>1.37427778284213</v>
      </c>
      <c r="AK107" s="4">
        <v>1.7647068507927</v>
      </c>
      <c r="AL107" s="4">
        <v>0.14685239746777401</v>
      </c>
      <c r="AM107" s="4">
        <v>0.18857281628373901</v>
      </c>
      <c r="AN107" s="4">
        <v>0.102676969940232</v>
      </c>
      <c r="AO107" s="4">
        <v>0.13184725427012001</v>
      </c>
      <c r="AP107" s="4">
        <v>0.39785023150627902</v>
      </c>
      <c r="AQ107" s="4">
        <v>0.51087854136491095</v>
      </c>
      <c r="AR107" s="4">
        <v>8.8211787112897705E-2</v>
      </c>
      <c r="AS107" s="4">
        <v>0.113272547211571</v>
      </c>
      <c r="AT107" s="4">
        <v>0.290439698946939</v>
      </c>
      <c r="AU107" s="4">
        <v>0.37295293053042899</v>
      </c>
    </row>
    <row r="108" spans="1:47" x14ac:dyDescent="0.3">
      <c r="A108" s="3" t="s">
        <v>152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.379662830371018</v>
      </c>
      <c r="K108" s="4">
        <v>0.48752414258016602</v>
      </c>
      <c r="L108" s="4">
        <v>0.91994485675882398</v>
      </c>
      <c r="M108" s="4">
        <v>1.1812990149025</v>
      </c>
      <c r="N108" s="4">
        <v>0.31205951216577998</v>
      </c>
      <c r="O108" s="4">
        <v>0.40071488155407298</v>
      </c>
      <c r="P108" s="4">
        <v>0</v>
      </c>
      <c r="Q108" s="4">
        <v>0</v>
      </c>
      <c r="R108" s="4">
        <v>0</v>
      </c>
      <c r="S108" s="4">
        <v>0</v>
      </c>
      <c r="T108" s="4">
        <v>3.0626222706555</v>
      </c>
      <c r="U108" s="4">
        <v>3.9327060146739701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.37398607005636098</v>
      </c>
      <c r="AG108" s="4">
        <v>0.48023462808560302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.36657384120367698</v>
      </c>
      <c r="AO108" s="4">
        <v>0.470716602545728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</row>
    <row r="109" spans="1:47" x14ac:dyDescent="0.3">
      <c r="A109" s="3" t="s">
        <v>153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19.2912426968986</v>
      </c>
      <c r="I109" s="4">
        <v>31.9240944835908</v>
      </c>
      <c r="J109" s="4">
        <v>10.7446543218934</v>
      </c>
      <c r="K109" s="4">
        <v>17.780780904321499</v>
      </c>
      <c r="L109" s="4">
        <v>30.120503133438099</v>
      </c>
      <c r="M109" s="4">
        <v>49.8448857356275</v>
      </c>
      <c r="N109" s="4">
        <v>60.4284726284546</v>
      </c>
      <c r="O109" s="4">
        <v>100</v>
      </c>
      <c r="P109" s="4">
        <v>0</v>
      </c>
      <c r="Q109" s="4">
        <v>0</v>
      </c>
      <c r="R109" s="4">
        <v>2.0699215765412302</v>
      </c>
      <c r="S109" s="4">
        <v>3.4254077366280198</v>
      </c>
      <c r="T109" s="4">
        <v>0</v>
      </c>
      <c r="U109" s="4">
        <v>0</v>
      </c>
      <c r="V109" s="4">
        <v>28.5344286272449</v>
      </c>
      <c r="W109" s="4">
        <v>47.220171859529401</v>
      </c>
      <c r="X109" s="4">
        <v>0</v>
      </c>
      <c r="Y109" s="4">
        <v>0</v>
      </c>
      <c r="Z109" s="4">
        <v>0</v>
      </c>
      <c r="AA109" s="4">
        <v>0</v>
      </c>
      <c r="AB109" s="4">
        <v>13.6483621355494</v>
      </c>
      <c r="AC109" s="4">
        <v>22.585978996137499</v>
      </c>
      <c r="AD109" s="4">
        <v>0</v>
      </c>
      <c r="AE109" s="4">
        <v>0</v>
      </c>
      <c r="AF109" s="4">
        <v>53.317450310128699</v>
      </c>
      <c r="AG109" s="4">
        <v>88.232331533434305</v>
      </c>
      <c r="AH109" s="4">
        <v>0</v>
      </c>
      <c r="AI109" s="4">
        <v>0</v>
      </c>
      <c r="AJ109" s="4">
        <v>5.9157380760866598</v>
      </c>
      <c r="AK109" s="4">
        <v>9.7896534841442495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</row>
    <row r="110" spans="1:47" x14ac:dyDescent="0.3">
      <c r="A110" s="3" t="s">
        <v>154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33.530682210367097</v>
      </c>
      <c r="AS110" s="4">
        <v>20.801274192827702</v>
      </c>
      <c r="AT110" s="4">
        <v>0</v>
      </c>
      <c r="AU110" s="4">
        <v>0</v>
      </c>
    </row>
    <row r="111" spans="1:47" x14ac:dyDescent="0.3">
      <c r="A111" s="3" t="s">
        <v>154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33.530682210367097</v>
      </c>
      <c r="AS111" s="4">
        <v>20.801274192827702</v>
      </c>
      <c r="AT111" s="4">
        <v>0</v>
      </c>
      <c r="AU111" s="4">
        <v>0</v>
      </c>
    </row>
    <row r="112" spans="1:47" x14ac:dyDescent="0.3">
      <c r="A112" s="3" t="s">
        <v>155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33.530682210367097</v>
      </c>
      <c r="Y112" s="4">
        <v>20.801274192827702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1.72147748470004</v>
      </c>
      <c r="AS112" s="4">
        <v>1.0679450227515299</v>
      </c>
      <c r="AT112" s="4">
        <v>0</v>
      </c>
      <c r="AU112" s="4">
        <v>0</v>
      </c>
    </row>
    <row r="113" spans="1:47" x14ac:dyDescent="0.3">
      <c r="A113" s="3" t="s">
        <v>156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27.2555041784588</v>
      </c>
      <c r="Y113" s="4">
        <v>20.619832882495999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1.39930755011176</v>
      </c>
      <c r="AS113" s="4">
        <v>1.0586297595376599</v>
      </c>
      <c r="AT113" s="4">
        <v>0</v>
      </c>
      <c r="AU113" s="4">
        <v>0</v>
      </c>
    </row>
    <row r="114" spans="1:47" x14ac:dyDescent="0.3">
      <c r="A114" s="3" t="s">
        <v>157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</row>
    <row r="115" spans="1:47" x14ac:dyDescent="0.3">
      <c r="A115" s="3" t="s">
        <v>158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48.613884388713501</v>
      </c>
      <c r="AS115" s="4">
        <v>38.739594934125599</v>
      </c>
      <c r="AT115" s="4">
        <v>0</v>
      </c>
      <c r="AU115" s="4">
        <v>0</v>
      </c>
    </row>
    <row r="116" spans="1:47" x14ac:dyDescent="0.3">
      <c r="A116" s="3" t="s">
        <v>159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48.613884388713501</v>
      </c>
      <c r="Y116" s="4">
        <v>38.739594934125599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4.6624121519179003</v>
      </c>
      <c r="AS116" s="4">
        <v>3.7153986037614102</v>
      </c>
      <c r="AT116" s="4">
        <v>0</v>
      </c>
      <c r="AU116" s="4">
        <v>0</v>
      </c>
    </row>
    <row r="117" spans="1:47" x14ac:dyDescent="0.3">
      <c r="A117" s="3" t="s">
        <v>160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48.613884388713501</v>
      </c>
      <c r="Y117" s="4">
        <v>38.739594934125599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2.4958545994959298</v>
      </c>
      <c r="AS117" s="4">
        <v>1.98890496850308</v>
      </c>
      <c r="AT117" s="4">
        <v>0</v>
      </c>
      <c r="AU117" s="4">
        <v>0</v>
      </c>
    </row>
    <row r="118" spans="1:47" x14ac:dyDescent="0.3">
      <c r="A118" s="3" t="s">
        <v>161</v>
      </c>
      <c r="B118" s="4">
        <v>1.4964564369700699</v>
      </c>
      <c r="C118" s="4">
        <v>2.6444423308007599</v>
      </c>
      <c r="D118" s="4">
        <v>32.092164005511997</v>
      </c>
      <c r="E118" s="4">
        <v>56.711224521181101</v>
      </c>
      <c r="F118" s="4">
        <v>2.7800650840179002</v>
      </c>
      <c r="G118" s="4">
        <v>4.9127536284607203</v>
      </c>
      <c r="H118" s="4">
        <v>7.2870166662495404</v>
      </c>
      <c r="I118" s="4">
        <v>12.8771508888677</v>
      </c>
      <c r="J118" s="4">
        <v>6.0502910400510697</v>
      </c>
      <c r="K118" s="4">
        <v>10.691688274181001</v>
      </c>
      <c r="L118" s="4">
        <v>15.895823808719999</v>
      </c>
      <c r="M118" s="4">
        <v>28.0900855676364</v>
      </c>
      <c r="N118" s="4">
        <v>14.181620313221099</v>
      </c>
      <c r="O118" s="4">
        <v>25.060854528821601</v>
      </c>
      <c r="P118" s="4">
        <v>4.3381776442828901</v>
      </c>
      <c r="Q118" s="4">
        <v>7.6661507262470598</v>
      </c>
      <c r="R118" s="4">
        <v>2.79611854475234</v>
      </c>
      <c r="S118" s="4">
        <v>4.9411222799451204</v>
      </c>
      <c r="T118" s="4">
        <v>1.5459330143949499</v>
      </c>
      <c r="U118" s="4">
        <v>2.7318741814668601</v>
      </c>
      <c r="V118" s="4">
        <v>13.6079620390564</v>
      </c>
      <c r="W118" s="4">
        <v>24.047122230214502</v>
      </c>
      <c r="X118" s="4">
        <v>0</v>
      </c>
      <c r="Y118" s="4">
        <v>0</v>
      </c>
      <c r="Z118" s="4">
        <v>3.3394330062405602</v>
      </c>
      <c r="AA118" s="4">
        <v>5.9012329289425196</v>
      </c>
      <c r="AB118" s="4">
        <v>7.1178138274828999</v>
      </c>
      <c r="AC118" s="4">
        <v>12.578146428549299</v>
      </c>
      <c r="AD118" s="4">
        <v>2.8654761780406499</v>
      </c>
      <c r="AE118" s="4">
        <v>5.0636866639796603</v>
      </c>
      <c r="AF118" s="4">
        <v>6.7605671265346299</v>
      </c>
      <c r="AG118" s="4">
        <v>11.946842853525601</v>
      </c>
      <c r="AH118" s="4">
        <v>13.522852005552799</v>
      </c>
      <c r="AI118" s="4">
        <v>23.8967212096351</v>
      </c>
      <c r="AJ118" s="4">
        <v>14.400583584426601</v>
      </c>
      <c r="AK118" s="4">
        <v>25.447792450274999</v>
      </c>
      <c r="AL118" s="4">
        <v>1.5388156970235001</v>
      </c>
      <c r="AM118" s="4">
        <v>2.7192969123437298</v>
      </c>
      <c r="AN118" s="4">
        <v>1.0759166060023699</v>
      </c>
      <c r="AO118" s="4">
        <v>1.9012911749605801</v>
      </c>
      <c r="AP118" s="4">
        <v>4.1689355561296999</v>
      </c>
      <c r="AQ118" s="4">
        <v>7.3670769069171804</v>
      </c>
      <c r="AR118" s="4">
        <v>0.92434093697115105</v>
      </c>
      <c r="AS118" s="4">
        <v>1.63343632425929</v>
      </c>
      <c r="AT118" s="4">
        <v>3.0434175776831101</v>
      </c>
      <c r="AU118" s="4">
        <v>5.3781333514951299</v>
      </c>
    </row>
    <row r="119" spans="1:47" x14ac:dyDescent="0.3">
      <c r="A119" s="3" t="s">
        <v>162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</row>
    <row r="120" spans="1:47" x14ac:dyDescent="0.3">
      <c r="A120" s="3" t="s">
        <v>163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</row>
    <row r="121" spans="1:47" x14ac:dyDescent="0.3">
      <c r="A121" s="3" t="s">
        <v>164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</row>
    <row r="122" spans="1:47" x14ac:dyDescent="0.3">
      <c r="A122" s="3" t="s">
        <v>165</v>
      </c>
      <c r="B122" s="4">
        <v>0</v>
      </c>
      <c r="C122" s="4">
        <v>24.278071170391701</v>
      </c>
      <c r="D122" s="4">
        <v>0</v>
      </c>
      <c r="E122" s="4">
        <v>14.9674432181895</v>
      </c>
      <c r="F122" s="4">
        <v>0</v>
      </c>
      <c r="G122" s="4">
        <v>18.791017991017402</v>
      </c>
      <c r="H122" s="4">
        <v>0</v>
      </c>
      <c r="I122" s="4">
        <v>17.941994095329299</v>
      </c>
      <c r="J122" s="4">
        <v>0</v>
      </c>
      <c r="K122" s="4">
        <v>21.6397911816258</v>
      </c>
      <c r="L122" s="4">
        <v>0</v>
      </c>
      <c r="M122" s="4">
        <v>18.751665612257401</v>
      </c>
      <c r="N122" s="4">
        <v>0</v>
      </c>
      <c r="O122" s="4">
        <v>12.4614729105288</v>
      </c>
      <c r="P122" s="4">
        <v>0</v>
      </c>
      <c r="Q122" s="4">
        <v>11.756043249592301</v>
      </c>
      <c r="R122" s="4">
        <v>0</v>
      </c>
      <c r="S122" s="4">
        <v>4.1173804174392501</v>
      </c>
      <c r="T122" s="4">
        <v>0</v>
      </c>
      <c r="U122" s="4">
        <v>18.229231227241101</v>
      </c>
      <c r="V122" s="4">
        <v>0</v>
      </c>
      <c r="W122" s="4">
        <v>20.226783751078901</v>
      </c>
      <c r="X122" s="4">
        <v>0</v>
      </c>
      <c r="Y122" s="4">
        <v>29.312032340093499</v>
      </c>
      <c r="Z122" s="4">
        <v>0</v>
      </c>
      <c r="AA122" s="4">
        <v>17.604127001648301</v>
      </c>
      <c r="AB122" s="4">
        <v>0</v>
      </c>
      <c r="AC122" s="4">
        <v>0</v>
      </c>
      <c r="AD122" s="4">
        <v>0</v>
      </c>
      <c r="AE122" s="4">
        <v>10.510063225035699</v>
      </c>
      <c r="AF122" s="4">
        <v>0</v>
      </c>
      <c r="AG122" s="4">
        <v>29.169499528361101</v>
      </c>
      <c r="AH122" s="4">
        <v>0</v>
      </c>
      <c r="AI122" s="4">
        <v>13.515468984936</v>
      </c>
      <c r="AJ122" s="4">
        <v>0</v>
      </c>
      <c r="AK122" s="4">
        <v>31.993323784339999</v>
      </c>
      <c r="AL122" s="4">
        <v>0</v>
      </c>
      <c r="AM122" s="4">
        <v>6.5209730128991703</v>
      </c>
      <c r="AN122" s="4">
        <v>0</v>
      </c>
      <c r="AO122" s="4">
        <v>11.531711643041699</v>
      </c>
      <c r="AP122" s="4">
        <v>0</v>
      </c>
      <c r="AQ122" s="4">
        <v>0</v>
      </c>
      <c r="AR122" s="4">
        <v>0</v>
      </c>
      <c r="AS122" s="4">
        <v>31.854536639213801</v>
      </c>
      <c r="AT122" s="4">
        <v>0</v>
      </c>
      <c r="AU122" s="4">
        <v>4.90828259093729</v>
      </c>
    </row>
    <row r="123" spans="1:47" x14ac:dyDescent="0.3">
      <c r="A123" s="3" t="s">
        <v>166</v>
      </c>
      <c r="B123" s="4">
        <v>0</v>
      </c>
      <c r="C123" s="4">
        <v>31.993323784339999</v>
      </c>
      <c r="D123" s="4">
        <v>0</v>
      </c>
      <c r="E123" s="4">
        <v>21.399345160907501</v>
      </c>
      <c r="F123" s="4">
        <v>0</v>
      </c>
      <c r="G123" s="4">
        <v>27.411200371813599</v>
      </c>
      <c r="H123" s="4">
        <v>0</v>
      </c>
      <c r="I123" s="4">
        <v>4.0563516578800298</v>
      </c>
      <c r="J123" s="4">
        <v>0</v>
      </c>
      <c r="K123" s="4">
        <v>6.0812185765581797</v>
      </c>
      <c r="L123" s="4">
        <v>0</v>
      </c>
      <c r="M123" s="4">
        <v>5.4332097965110702</v>
      </c>
      <c r="N123" s="4">
        <v>0</v>
      </c>
      <c r="O123" s="4">
        <v>5.2156844685593002</v>
      </c>
      <c r="P123" s="4">
        <v>0</v>
      </c>
      <c r="Q123" s="4">
        <v>15.435360396997201</v>
      </c>
      <c r="R123" s="4">
        <v>0</v>
      </c>
      <c r="S123" s="4">
        <v>4.7272872153455401</v>
      </c>
      <c r="T123" s="4">
        <v>0</v>
      </c>
      <c r="U123" s="4">
        <v>7.1333009994209204</v>
      </c>
      <c r="V123" s="4">
        <v>0</v>
      </c>
      <c r="W123" s="4">
        <v>7.0422448768570503</v>
      </c>
      <c r="X123" s="4">
        <v>0</v>
      </c>
      <c r="Y123" s="4">
        <v>17.250182948211702</v>
      </c>
      <c r="Z123" s="4">
        <v>0</v>
      </c>
      <c r="AA123" s="4">
        <v>17.198621458316001</v>
      </c>
      <c r="AB123" s="4">
        <v>0</v>
      </c>
      <c r="AC123" s="4">
        <v>6.39420186471924</v>
      </c>
      <c r="AD123" s="4">
        <v>0</v>
      </c>
      <c r="AE123" s="4">
        <v>10.625985149756101</v>
      </c>
      <c r="AF123" s="4">
        <v>0</v>
      </c>
      <c r="AG123" s="4">
        <v>8.6860420765090094</v>
      </c>
      <c r="AH123" s="4">
        <v>0</v>
      </c>
      <c r="AI123" s="4">
        <v>14.3143180404065</v>
      </c>
      <c r="AJ123" s="4">
        <v>0</v>
      </c>
      <c r="AK123" s="4">
        <v>13.4200505928947</v>
      </c>
      <c r="AL123" s="4">
        <v>0</v>
      </c>
      <c r="AM123" s="4">
        <v>7.1647805814573404</v>
      </c>
      <c r="AN123" s="4">
        <v>0</v>
      </c>
      <c r="AO123" s="4">
        <v>18.6213366512644</v>
      </c>
      <c r="AP123" s="4">
        <v>0</v>
      </c>
      <c r="AQ123" s="4">
        <v>0</v>
      </c>
      <c r="AR123" s="4">
        <v>0</v>
      </c>
      <c r="AS123" s="4">
        <v>27.679520174860802</v>
      </c>
      <c r="AT123" s="4">
        <v>0</v>
      </c>
      <c r="AU123" s="4">
        <v>28.301295126003701</v>
      </c>
    </row>
    <row r="124" spans="1:47" x14ac:dyDescent="0.3">
      <c r="A124" s="3" t="s">
        <v>167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4.03793434242447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31.993323784339999</v>
      </c>
      <c r="AT124" s="4">
        <v>0</v>
      </c>
      <c r="AU124" s="4">
        <v>0</v>
      </c>
    </row>
    <row r="125" spans="1:47" x14ac:dyDescent="0.3">
      <c r="A125" s="3" t="s">
        <v>168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</row>
    <row r="126" spans="1:47" x14ac:dyDescent="0.3">
      <c r="A126" s="3" t="s">
        <v>169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</row>
    <row r="127" spans="1:47" x14ac:dyDescent="0.3">
      <c r="A127" s="3" t="s">
        <v>170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</row>
    <row r="128" spans="1:47" x14ac:dyDescent="0.3">
      <c r="A128" s="3" t="s">
        <v>171</v>
      </c>
      <c r="B128" s="4">
        <v>0</v>
      </c>
      <c r="C128" s="4">
        <v>0</v>
      </c>
      <c r="D128" s="4">
        <v>34.363457373201797</v>
      </c>
      <c r="E128" s="4">
        <v>23.239191535716198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4.5148219961834304</v>
      </c>
      <c r="Q128" s="4">
        <v>3.05326707902196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7.8502519722089596</v>
      </c>
      <c r="AI128" s="4">
        <v>5.3089392957318697</v>
      </c>
      <c r="AJ128" s="4">
        <v>0</v>
      </c>
      <c r="AK128" s="4">
        <v>0</v>
      </c>
      <c r="AL128" s="4">
        <v>7.9485607737425497</v>
      </c>
      <c r="AM128" s="4">
        <v>5.3754232075127399</v>
      </c>
      <c r="AN128" s="4">
        <v>5.0900177797421797</v>
      </c>
      <c r="AO128" s="4">
        <v>3.4422583507524398</v>
      </c>
      <c r="AP128" s="4">
        <v>0</v>
      </c>
      <c r="AQ128" s="4">
        <v>0</v>
      </c>
      <c r="AR128" s="4">
        <v>24.844366184095499</v>
      </c>
      <c r="AS128" s="4">
        <v>16.8016558422879</v>
      </c>
      <c r="AT128" s="4">
        <v>12.119485303391199</v>
      </c>
      <c r="AU128" s="4">
        <v>8.1961205830076604</v>
      </c>
    </row>
    <row r="129" spans="1:47" x14ac:dyDescent="0.3">
      <c r="A129" s="3" t="s">
        <v>172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34.363457373201797</v>
      </c>
      <c r="AS129" s="4">
        <v>23.239191535716198</v>
      </c>
      <c r="AT129" s="4">
        <v>0</v>
      </c>
      <c r="AU129" s="4">
        <v>0</v>
      </c>
    </row>
    <row r="130" spans="1:47" x14ac:dyDescent="0.3">
      <c r="A130" s="3" t="s">
        <v>173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18.170660122774699</v>
      </c>
      <c r="K130" s="4">
        <v>12.288386652644199</v>
      </c>
      <c r="L130" s="4">
        <v>32.355544145532299</v>
      </c>
      <c r="M130" s="4">
        <v>21.881287423270901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21.549387869559201</v>
      </c>
      <c r="U130" s="4">
        <v>14.573340125218699</v>
      </c>
      <c r="V130" s="4">
        <v>20.6353573565193</v>
      </c>
      <c r="W130" s="4">
        <v>13.955202959003699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34.363457373201797</v>
      </c>
      <c r="AK130" s="4">
        <v>23.239191535716198</v>
      </c>
      <c r="AL130" s="4">
        <v>0</v>
      </c>
      <c r="AM130" s="4">
        <v>0</v>
      </c>
      <c r="AN130" s="4">
        <v>4.9342122307949303</v>
      </c>
      <c r="AO130" s="4">
        <v>3.3368907518234701</v>
      </c>
      <c r="AP130" s="4">
        <v>0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</row>
    <row r="131" spans="1:47" x14ac:dyDescent="0.3">
      <c r="A131" s="3" t="s">
        <v>174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</row>
    <row r="132" spans="1:47" x14ac:dyDescent="0.3">
      <c r="A132" s="3" t="s">
        <v>175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</row>
    <row r="133" spans="1:47" x14ac:dyDescent="0.3">
      <c r="A133" s="3" t="s">
        <v>176</v>
      </c>
      <c r="B133" s="4">
        <v>0</v>
      </c>
      <c r="C133" s="4">
        <v>0</v>
      </c>
      <c r="D133" s="4">
        <v>23.6950204822</v>
      </c>
      <c r="E133" s="4">
        <v>16.7045972011008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3.5484114905354498</v>
      </c>
      <c r="Y133" s="4">
        <v>2.5015713616994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9.06466073412202</v>
      </c>
      <c r="AI133" s="4">
        <v>6.3904357644211398</v>
      </c>
      <c r="AJ133" s="4">
        <v>0</v>
      </c>
      <c r="AK133" s="4">
        <v>0</v>
      </c>
      <c r="AL133" s="4">
        <v>0</v>
      </c>
      <c r="AM133" s="4">
        <v>0</v>
      </c>
      <c r="AN133" s="4">
        <v>1.35181414707445</v>
      </c>
      <c r="AO133" s="4">
        <v>0.95300659624210005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</row>
    <row r="134" spans="1:47" x14ac:dyDescent="0.3">
      <c r="A134" s="3" t="s">
        <v>177</v>
      </c>
      <c r="B134" s="4">
        <v>7.7877035366867098</v>
      </c>
      <c r="C134" s="4">
        <v>5.4902020785196104</v>
      </c>
      <c r="D134" s="4">
        <v>0</v>
      </c>
      <c r="E134" s="4">
        <v>0</v>
      </c>
      <c r="F134" s="4">
        <v>5.36714941224235</v>
      </c>
      <c r="G134" s="4">
        <v>3.7837514897690698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23.6950204822</v>
      </c>
      <c r="AA134" s="4">
        <v>16.7045972011008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2.8589610108057402</v>
      </c>
      <c r="AO134" s="4">
        <v>2.0155201864053298</v>
      </c>
      <c r="AP134" s="4">
        <v>0</v>
      </c>
      <c r="AQ134" s="4">
        <v>0</v>
      </c>
      <c r="AR134" s="4">
        <v>14.790081523213001</v>
      </c>
      <c r="AS134" s="4">
        <v>10.4267626441729</v>
      </c>
      <c r="AT134" s="4">
        <v>0</v>
      </c>
      <c r="AU134" s="4">
        <v>0</v>
      </c>
    </row>
    <row r="135" spans="1:47" x14ac:dyDescent="0.3">
      <c r="A135" s="3" t="s">
        <v>178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</row>
    <row r="136" spans="1:47" x14ac:dyDescent="0.3">
      <c r="A136" s="3" t="s">
        <v>179</v>
      </c>
      <c r="B136" s="4">
        <v>0</v>
      </c>
      <c r="C136" s="4">
        <v>0</v>
      </c>
      <c r="D136" s="4">
        <v>1.06578802287731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.39137510323660901</v>
      </c>
      <c r="Q136" s="4">
        <v>0</v>
      </c>
      <c r="R136" s="4">
        <v>8.5245763616323397E-2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.35739750117461999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6.3587820443177296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1.4201257784816701</v>
      </c>
      <c r="AU136" s="4">
        <v>0</v>
      </c>
    </row>
    <row r="137" spans="1:47" x14ac:dyDescent="0.3">
      <c r="A137" s="3" t="s">
        <v>180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</row>
    <row r="138" spans="1:47" x14ac:dyDescent="0.3">
      <c r="A138" s="3" t="s">
        <v>181</v>
      </c>
      <c r="B138" s="4">
        <v>10.529847146588599</v>
      </c>
      <c r="C138" s="4">
        <v>10.4642054042098</v>
      </c>
      <c r="D138" s="4">
        <v>0</v>
      </c>
      <c r="E138" s="4">
        <v>0</v>
      </c>
      <c r="F138" s="4">
        <v>7.4418144578671397</v>
      </c>
      <c r="G138" s="4">
        <v>7.3954231227724003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.98611400844904895</v>
      </c>
      <c r="S138" s="4">
        <v>0.97996669778085399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38.413020519012001</v>
      </c>
      <c r="AA138" s="4">
        <v>38.173558581740203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2.9736139064170302</v>
      </c>
      <c r="AS138" s="4">
        <v>2.9550767714271702</v>
      </c>
      <c r="AT138" s="4">
        <v>0</v>
      </c>
      <c r="AU138" s="4">
        <v>0</v>
      </c>
    </row>
    <row r="139" spans="1:47" x14ac:dyDescent="0.3">
      <c r="A139" s="3" t="s">
        <v>182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</row>
    <row r="140" spans="1:47" x14ac:dyDescent="0.3">
      <c r="A140" s="3" t="s">
        <v>183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20.956307279422301</v>
      </c>
      <c r="AK140" s="4">
        <v>17.235833543685299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22.390645651876198</v>
      </c>
      <c r="AS140" s="4">
        <v>18.4155269459295</v>
      </c>
      <c r="AT140" s="4">
        <v>0</v>
      </c>
      <c r="AU140" s="4">
        <v>0</v>
      </c>
    </row>
    <row r="141" spans="1:47" x14ac:dyDescent="0.3">
      <c r="A141" s="3" t="s">
        <v>184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29.316462524492302</v>
      </c>
      <c r="AS141" s="4">
        <v>24.111770333602699</v>
      </c>
      <c r="AT141" s="4">
        <v>0</v>
      </c>
      <c r="AU141" s="4">
        <v>0</v>
      </c>
    </row>
    <row r="142" spans="1:47" x14ac:dyDescent="0.3">
      <c r="A142" s="3" t="s">
        <v>185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13.632937773729701</v>
      </c>
      <c r="K142" s="4">
        <v>11.2126169485096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28.5068061960493</v>
      </c>
      <c r="AK142" s="4">
        <v>23.4458561761816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16.057513530879099</v>
      </c>
      <c r="AS142" s="4">
        <v>13.206746143461601</v>
      </c>
      <c r="AT142" s="4">
        <v>10.5833050304064</v>
      </c>
      <c r="AU142" s="4">
        <v>8.70440013185185</v>
      </c>
    </row>
    <row r="143" spans="1:47" x14ac:dyDescent="0.3">
      <c r="A143" s="3" t="s">
        <v>186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15.396950949569399</v>
      </c>
      <c r="W143" s="4">
        <v>12.663456405206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4">
        <v>21.024382279262198</v>
      </c>
      <c r="AS143" s="4">
        <v>17.291822862322501</v>
      </c>
      <c r="AT143" s="4">
        <v>0</v>
      </c>
      <c r="AU143" s="4">
        <v>0</v>
      </c>
    </row>
    <row r="144" spans="1:47" x14ac:dyDescent="0.3">
      <c r="A144" s="3" t="s">
        <v>187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46.606751166077501</v>
      </c>
      <c r="AM144" s="4">
        <v>11.004358854435701</v>
      </c>
      <c r="AN144" s="4">
        <v>0</v>
      </c>
      <c r="AO144" s="4">
        <v>0</v>
      </c>
      <c r="AP144" s="4">
        <v>0</v>
      </c>
      <c r="AQ144" s="4">
        <v>0</v>
      </c>
      <c r="AR144" s="4">
        <v>50.6127664347527</v>
      </c>
      <c r="AS144" s="4">
        <v>11.950222457667</v>
      </c>
      <c r="AT144" s="4">
        <v>0</v>
      </c>
      <c r="AU144" s="4">
        <v>0</v>
      </c>
    </row>
    <row r="145" spans="1:47" x14ac:dyDescent="0.3">
      <c r="A145" s="3" t="s">
        <v>188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  <c r="AR145" s="4">
        <v>0</v>
      </c>
      <c r="AS145" s="4">
        <v>0</v>
      </c>
      <c r="AT145" s="4">
        <v>0</v>
      </c>
      <c r="AU145" s="4">
        <v>0</v>
      </c>
    </row>
    <row r="146" spans="1:47" x14ac:dyDescent="0.3">
      <c r="A146" s="3" t="s">
        <v>189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39.858763959830199</v>
      </c>
      <c r="W146" s="4">
        <v>43.664487171948799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70.825128434986595</v>
      </c>
      <c r="AK146" s="4">
        <v>77.587526675884106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</row>
    <row r="147" spans="1:47" x14ac:dyDescent="0.3">
      <c r="A147" s="3" t="s">
        <v>190</v>
      </c>
      <c r="B147" s="4">
        <v>70.825128434986595</v>
      </c>
      <c r="C147" s="4">
        <v>77.587526675884106</v>
      </c>
      <c r="D147" s="4">
        <v>28.279976454032902</v>
      </c>
      <c r="E147" s="4">
        <v>30.980154586444201</v>
      </c>
      <c r="F147" s="4">
        <v>29.305520873911899</v>
      </c>
      <c r="G147" s="4">
        <v>32.103618204413003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32.850402659024198</v>
      </c>
      <c r="Q147" s="4">
        <v>35.986966052030702</v>
      </c>
      <c r="R147" s="4">
        <v>4.6268881915025002</v>
      </c>
      <c r="S147" s="4">
        <v>5.0686644545101602</v>
      </c>
      <c r="T147" s="4">
        <v>18.948222058907501</v>
      </c>
      <c r="U147" s="4">
        <v>20.757402308215699</v>
      </c>
      <c r="V147" s="4">
        <v>6.4997712603764199</v>
      </c>
      <c r="W147" s="4">
        <v>7.1203707948728896</v>
      </c>
      <c r="X147" s="4">
        <v>0</v>
      </c>
      <c r="Y147" s="4">
        <v>0</v>
      </c>
      <c r="Z147" s="4">
        <v>50.930991325678299</v>
      </c>
      <c r="AA147" s="4">
        <v>55.793893148215602</v>
      </c>
      <c r="AB147" s="4">
        <v>0</v>
      </c>
      <c r="AC147" s="4">
        <v>0</v>
      </c>
      <c r="AD147" s="4">
        <v>0</v>
      </c>
      <c r="AE147" s="4">
        <v>0</v>
      </c>
      <c r="AF147" s="4">
        <v>4.1114033382608897</v>
      </c>
      <c r="AG147" s="4">
        <v>4.5039609984675604</v>
      </c>
      <c r="AH147" s="4">
        <v>14.012054814767099</v>
      </c>
      <c r="AI147" s="4">
        <v>15.349928771716099</v>
      </c>
      <c r="AJ147" s="4">
        <v>3.1650230036278999</v>
      </c>
      <c r="AK147" s="4">
        <v>3.4672200693456201</v>
      </c>
      <c r="AL147" s="4">
        <v>10.538501131769401</v>
      </c>
      <c r="AM147" s="4">
        <v>11.5447194484872</v>
      </c>
      <c r="AN147" s="4">
        <v>25.389529498165</v>
      </c>
      <c r="AO147" s="4">
        <v>27.813727143965401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</row>
    <row r="148" spans="1:47" x14ac:dyDescent="0.3">
      <c r="A148" s="3" t="s">
        <v>191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86.3093133009003</v>
      </c>
      <c r="AK148" s="4">
        <v>91.319139841451701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</row>
    <row r="149" spans="1:47" x14ac:dyDescent="0.3">
      <c r="A149" s="3" t="s">
        <v>192</v>
      </c>
      <c r="B149" s="4">
        <v>86.3093133009003</v>
      </c>
      <c r="C149" s="4">
        <v>91.319139841451701</v>
      </c>
      <c r="D149" s="4">
        <v>34.462702741919401</v>
      </c>
      <c r="E149" s="4">
        <v>36.463091300842201</v>
      </c>
      <c r="F149" s="4">
        <v>35.712457406615599</v>
      </c>
      <c r="G149" s="4">
        <v>37.785388010526503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40.032341032195703</v>
      </c>
      <c r="Q149" s="4">
        <v>42.356019403778902</v>
      </c>
      <c r="R149" s="4">
        <v>5.6384443114028304</v>
      </c>
      <c r="S149" s="4">
        <v>5.9657279715126803</v>
      </c>
      <c r="T149" s="4">
        <v>23.090788118774601</v>
      </c>
      <c r="U149" s="4">
        <v>24.431093570590601</v>
      </c>
      <c r="V149" s="4">
        <v>7.92078752968267</v>
      </c>
      <c r="W149" s="4">
        <v>8.3805498666848308</v>
      </c>
      <c r="X149" s="4">
        <v>0</v>
      </c>
      <c r="Y149" s="4">
        <v>0</v>
      </c>
      <c r="Z149" s="4">
        <v>62.065808904088499</v>
      </c>
      <c r="AA149" s="4">
        <v>65.668420543743906</v>
      </c>
      <c r="AB149" s="4">
        <v>0</v>
      </c>
      <c r="AC149" s="4">
        <v>0</v>
      </c>
      <c r="AD149" s="4">
        <v>0</v>
      </c>
      <c r="AE149" s="4">
        <v>0</v>
      </c>
      <c r="AF149" s="4">
        <v>5.0102612825342101</v>
      </c>
      <c r="AG149" s="4">
        <v>5.3010820409016004</v>
      </c>
      <c r="AH149" s="4">
        <v>17.0754484421056</v>
      </c>
      <c r="AI149" s="4">
        <v>18.066593331636099</v>
      </c>
      <c r="AJ149" s="4">
        <v>3.8569779972292202</v>
      </c>
      <c r="AK149" s="4">
        <v>4.0808563945636598</v>
      </c>
      <c r="AL149" s="4">
        <v>12.842487066419</v>
      </c>
      <c r="AM149" s="4">
        <v>13.587929592739799</v>
      </c>
      <c r="AN149" s="4">
        <v>30.9403301404685</v>
      </c>
      <c r="AO149" s="4">
        <v>32.736262481753002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</row>
    <row r="150" spans="1:47" x14ac:dyDescent="0.3">
      <c r="A150" s="3" t="s">
        <v>19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22.116127550895602</v>
      </c>
      <c r="W150" s="4">
        <v>24.254846220025499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75.485669606553301</v>
      </c>
      <c r="AK150" s="4">
        <v>82.785438088525595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</row>
    <row r="151" spans="1:47" x14ac:dyDescent="0.3">
      <c r="A151" s="3" t="s">
        <v>194</v>
      </c>
      <c r="B151" s="4">
        <v>75.485669606553301</v>
      </c>
      <c r="C151" s="4">
        <v>82.785438088525595</v>
      </c>
      <c r="D151" s="4">
        <v>30.1408978177822</v>
      </c>
      <c r="E151" s="4">
        <v>33.0556441140712</v>
      </c>
      <c r="F151" s="4">
        <v>31.233926647470799</v>
      </c>
      <c r="G151" s="4">
        <v>34.254373236840998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35.012074052750897</v>
      </c>
      <c r="Q151" s="4">
        <v>38.3978827233354</v>
      </c>
      <c r="R151" s="4">
        <v>4.9313536176757502</v>
      </c>
      <c r="S151" s="4">
        <v>5.4082353874129296</v>
      </c>
      <c r="T151" s="4">
        <v>20.195081344374099</v>
      </c>
      <c r="U151" s="4">
        <v>22.148027102912199</v>
      </c>
      <c r="V151" s="4">
        <v>6.9274789431455002</v>
      </c>
      <c r="W151" s="4">
        <v>7.5973940768692403</v>
      </c>
      <c r="X151" s="4">
        <v>0</v>
      </c>
      <c r="Y151" s="4">
        <v>0</v>
      </c>
      <c r="Z151" s="4">
        <v>54.282428692995197</v>
      </c>
      <c r="AA151" s="4">
        <v>59.531758322888699</v>
      </c>
      <c r="AB151" s="4">
        <v>0</v>
      </c>
      <c r="AC151" s="4">
        <v>0</v>
      </c>
      <c r="AD151" s="4">
        <v>0</v>
      </c>
      <c r="AE151" s="4">
        <v>0</v>
      </c>
      <c r="AF151" s="4">
        <v>4.3819480581122701</v>
      </c>
      <c r="AG151" s="4">
        <v>4.8057000959622496</v>
      </c>
      <c r="AH151" s="4">
        <v>14.9340970306512</v>
      </c>
      <c r="AI151" s="4">
        <v>16.3782844026289</v>
      </c>
      <c r="AJ151" s="4">
        <v>3.3732925873661599</v>
      </c>
      <c r="AK151" s="4">
        <v>3.6995035759958301</v>
      </c>
      <c r="AL151" s="4">
        <v>11.231971366084601</v>
      </c>
      <c r="AM151" s="4">
        <v>12.318148265566499</v>
      </c>
      <c r="AN151" s="4">
        <v>27.0602493424858</v>
      </c>
      <c r="AO151" s="4">
        <v>29.677084515230199</v>
      </c>
      <c r="AP151" s="4">
        <v>0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</row>
    <row r="152" spans="1:47" x14ac:dyDescent="0.3">
      <c r="A152" s="3" t="s">
        <v>195</v>
      </c>
      <c r="B152" s="4">
        <v>3.9851292248793801</v>
      </c>
      <c r="C152" s="4">
        <v>3.1449495003104002</v>
      </c>
      <c r="D152" s="4">
        <v>10.173722469105201</v>
      </c>
      <c r="E152" s="4">
        <v>8.0288095040324805</v>
      </c>
      <c r="F152" s="4">
        <v>0</v>
      </c>
      <c r="G152" s="4">
        <v>0</v>
      </c>
      <c r="H152" s="4">
        <v>4.8826599254957603</v>
      </c>
      <c r="I152" s="4">
        <v>3.8532549451613498</v>
      </c>
      <c r="J152" s="4">
        <v>16.2067935241658</v>
      </c>
      <c r="K152" s="4">
        <v>12.789935863874501</v>
      </c>
      <c r="L152" s="4">
        <v>72.974074671685997</v>
      </c>
      <c r="M152" s="4">
        <v>57.5890433468388</v>
      </c>
      <c r="N152" s="4">
        <v>20.5652657533549</v>
      </c>
      <c r="O152" s="4">
        <v>16.229516937865899</v>
      </c>
      <c r="P152" s="4">
        <v>12.0939542902057</v>
      </c>
      <c r="Q152" s="4">
        <v>9.5442012932241909</v>
      </c>
      <c r="R152" s="4">
        <v>2.8525761821546798</v>
      </c>
      <c r="S152" s="4">
        <v>2.25117117474058</v>
      </c>
      <c r="T152" s="4">
        <v>0</v>
      </c>
      <c r="U152" s="4">
        <v>0</v>
      </c>
      <c r="V152" s="4">
        <v>62.6791241954406</v>
      </c>
      <c r="W152" s="4">
        <v>49.464564182184297</v>
      </c>
      <c r="X152" s="4">
        <v>0</v>
      </c>
      <c r="Y152" s="4">
        <v>0</v>
      </c>
      <c r="Z152" s="4">
        <v>11.7727018112988</v>
      </c>
      <c r="AA152" s="4">
        <v>9.2906780657453094</v>
      </c>
      <c r="AB152" s="4">
        <v>17.871869365217002</v>
      </c>
      <c r="AC152" s="4">
        <v>14.103965883679299</v>
      </c>
      <c r="AD152" s="4">
        <v>5.4911846724840201</v>
      </c>
      <c r="AE152" s="4">
        <v>4.3334851939119901</v>
      </c>
      <c r="AF152" s="4">
        <v>87.360756864959498</v>
      </c>
      <c r="AG152" s="4">
        <v>68.942599636153304</v>
      </c>
      <c r="AH152" s="4">
        <v>11.271193116358299</v>
      </c>
      <c r="AI152" s="4">
        <v>8.8949018109358509</v>
      </c>
      <c r="AJ152" s="4">
        <v>25.546648999066299</v>
      </c>
      <c r="AK152" s="4">
        <v>20.1606814912384</v>
      </c>
      <c r="AL152" s="4">
        <v>5.4655102470556596</v>
      </c>
      <c r="AM152" s="4">
        <v>4.3132236749334796</v>
      </c>
      <c r="AN152" s="4">
        <v>14.0524980189037</v>
      </c>
      <c r="AO152" s="4">
        <v>11.0898277392753</v>
      </c>
      <c r="AP152" s="4">
        <v>8.3480136177919508</v>
      </c>
      <c r="AQ152" s="4">
        <v>6.5880125271606103</v>
      </c>
      <c r="AR152" s="4">
        <v>4.9028693807522998</v>
      </c>
      <c r="AS152" s="4">
        <v>3.8692036666767899</v>
      </c>
      <c r="AT152" s="4">
        <v>22.565966813226101</v>
      </c>
      <c r="AU152" s="4">
        <v>17.808412738591802</v>
      </c>
    </row>
    <row r="153" spans="1:47" x14ac:dyDescent="0.3">
      <c r="A153" s="3" t="s">
        <v>196</v>
      </c>
      <c r="B153" s="4">
        <v>4.0013674948247804</v>
      </c>
      <c r="C153" s="4">
        <v>3.23669643832618</v>
      </c>
      <c r="D153" s="4">
        <v>10.2151774991633</v>
      </c>
      <c r="E153" s="4">
        <v>8.2630322436453891</v>
      </c>
      <c r="F153" s="4">
        <v>0</v>
      </c>
      <c r="G153" s="4">
        <v>0</v>
      </c>
      <c r="H153" s="4">
        <v>4.9025553781768902</v>
      </c>
      <c r="I153" s="4">
        <v>3.9656651261762899</v>
      </c>
      <c r="J153" s="4">
        <v>16.272831605579</v>
      </c>
      <c r="K153" s="4">
        <v>13.1630539227854</v>
      </c>
      <c r="L153" s="4">
        <v>73.271423303729506</v>
      </c>
      <c r="M153" s="4">
        <v>59.269076170834602</v>
      </c>
      <c r="N153" s="4">
        <v>20.649063371438899</v>
      </c>
      <c r="O153" s="4">
        <v>16.702977158571301</v>
      </c>
      <c r="P153" s="4">
        <v>12.143233719652001</v>
      </c>
      <c r="Q153" s="4">
        <v>9.8226322328539499</v>
      </c>
      <c r="R153" s="4">
        <v>2.8641996200588999</v>
      </c>
      <c r="S153" s="4">
        <v>2.3168441091426901</v>
      </c>
      <c r="T153" s="4">
        <v>0</v>
      </c>
      <c r="U153" s="4">
        <v>0</v>
      </c>
      <c r="V153" s="4">
        <v>62.934523827721598</v>
      </c>
      <c r="W153" s="4">
        <v>50.907583316053497</v>
      </c>
      <c r="X153" s="4">
        <v>0</v>
      </c>
      <c r="Y153" s="4">
        <v>0</v>
      </c>
      <c r="Z153" s="4">
        <v>11.820672228118701</v>
      </c>
      <c r="AA153" s="4">
        <v>9.5617130265732602</v>
      </c>
      <c r="AB153" s="4">
        <v>17.944692157855599</v>
      </c>
      <c r="AC153" s="4">
        <v>14.5154178588473</v>
      </c>
      <c r="AD153" s="4">
        <v>5.5135596907080604</v>
      </c>
      <c r="AE153" s="4">
        <v>4.4599050290918196</v>
      </c>
      <c r="AF153" s="4">
        <v>87.716727141594802</v>
      </c>
      <c r="AG153" s="4">
        <v>70.953847325453395</v>
      </c>
      <c r="AH153" s="4">
        <v>11.3171200276583</v>
      </c>
      <c r="AI153" s="4">
        <v>9.1543908758711794</v>
      </c>
      <c r="AJ153" s="4">
        <v>25.650744339327101</v>
      </c>
      <c r="AK153" s="4">
        <v>20.748824733268101</v>
      </c>
      <c r="AL153" s="4">
        <v>5.48778064928677</v>
      </c>
      <c r="AM153" s="4">
        <v>4.4390524251608801</v>
      </c>
      <c r="AN153" s="4">
        <v>14.1097579578822</v>
      </c>
      <c r="AO153" s="4">
        <v>11.413348908089199</v>
      </c>
      <c r="AP153" s="4">
        <v>8.3820294027224094</v>
      </c>
      <c r="AQ153" s="4">
        <v>6.7802032052357104</v>
      </c>
      <c r="AR153" s="4">
        <v>4.92284718122478</v>
      </c>
      <c r="AS153" s="4">
        <v>3.98207911632772</v>
      </c>
      <c r="AT153" s="4">
        <v>22.657916719995601</v>
      </c>
      <c r="AU153" s="4">
        <v>18.3279337482378</v>
      </c>
    </row>
    <row r="154" spans="1:47" x14ac:dyDescent="0.3">
      <c r="A154" s="3" t="s">
        <v>197</v>
      </c>
      <c r="B154" s="4">
        <v>3.94274742617965</v>
      </c>
      <c r="C154" s="4">
        <v>3.2803959932340598</v>
      </c>
      <c r="D154" s="4">
        <v>10.065525059841599</v>
      </c>
      <c r="E154" s="4">
        <v>8.3745937811936795</v>
      </c>
      <c r="F154" s="4">
        <v>0</v>
      </c>
      <c r="G154" s="4">
        <v>0</v>
      </c>
      <c r="H154" s="4">
        <v>4.8307328991926504</v>
      </c>
      <c r="I154" s="4">
        <v>4.0192066937065496</v>
      </c>
      <c r="J154" s="4">
        <v>16.034434480845199</v>
      </c>
      <c r="K154" s="4">
        <v>13.340772040197599</v>
      </c>
      <c r="L154" s="4">
        <v>72.197996314245103</v>
      </c>
      <c r="M154" s="4">
        <v>60.069284747022799</v>
      </c>
      <c r="N154" s="4">
        <v>20.346554413224801</v>
      </c>
      <c r="O154" s="4">
        <v>16.928488781725999</v>
      </c>
      <c r="P154" s="4">
        <v>11.965335239909599</v>
      </c>
      <c r="Q154" s="4">
        <v>9.9552503713722</v>
      </c>
      <c r="R154" s="4">
        <v>2.8222390706821301</v>
      </c>
      <c r="S154" s="4">
        <v>2.3481244773482501</v>
      </c>
      <c r="T154" s="4">
        <v>0</v>
      </c>
      <c r="U154" s="4">
        <v>0</v>
      </c>
      <c r="V154" s="4">
        <v>62.012532505579699</v>
      </c>
      <c r="W154" s="4">
        <v>51.594901010108799</v>
      </c>
      <c r="X154" s="4">
        <v>0</v>
      </c>
      <c r="Y154" s="4">
        <v>0</v>
      </c>
      <c r="Z154" s="4">
        <v>11.6474992770363</v>
      </c>
      <c r="AA154" s="4">
        <v>9.6908084210224796</v>
      </c>
      <c r="AB154" s="4">
        <v>17.6818022614715</v>
      </c>
      <c r="AC154" s="4">
        <v>14.711394624608401</v>
      </c>
      <c r="AD154" s="4">
        <v>5.4327859932243001</v>
      </c>
      <c r="AE154" s="4">
        <v>4.5201194694684101</v>
      </c>
      <c r="AF154" s="4">
        <v>86.431676325088603</v>
      </c>
      <c r="AG154" s="4">
        <v>71.911815304905701</v>
      </c>
      <c r="AH154" s="4">
        <v>11.1513241206979</v>
      </c>
      <c r="AI154" s="4">
        <v>9.2779868986527205</v>
      </c>
      <c r="AJ154" s="4">
        <v>25.274960711376298</v>
      </c>
      <c r="AK154" s="4">
        <v>21.028960489889901</v>
      </c>
      <c r="AL154" s="4">
        <v>5.4073846149843297</v>
      </c>
      <c r="AM154" s="4">
        <v>4.4989853286285202</v>
      </c>
      <c r="AN154" s="4">
        <v>13.9030498809243</v>
      </c>
      <c r="AO154" s="4">
        <v>11.5674437627644</v>
      </c>
      <c r="AP154" s="4">
        <v>8.2592325989775492</v>
      </c>
      <c r="AQ154" s="4">
        <v>6.8717446481542703</v>
      </c>
      <c r="AR154" s="4">
        <v>4.85072742714918</v>
      </c>
      <c r="AS154" s="4">
        <v>4.0358422937857403</v>
      </c>
      <c r="AT154" s="4">
        <v>22.325978042730998</v>
      </c>
      <c r="AU154" s="4">
        <v>18.575384370327399</v>
      </c>
    </row>
    <row r="155" spans="1:47" x14ac:dyDescent="0.3">
      <c r="A155" s="3" t="s">
        <v>198</v>
      </c>
      <c r="B155" s="4">
        <v>4.5616926499841499</v>
      </c>
      <c r="C155" s="4">
        <v>2.9067726401941298</v>
      </c>
      <c r="D155" s="4">
        <v>11.645643689685</v>
      </c>
      <c r="E155" s="4">
        <v>7.4207626536924698</v>
      </c>
      <c r="F155" s="4">
        <v>0</v>
      </c>
      <c r="G155" s="4">
        <v>0</v>
      </c>
      <c r="H155" s="4">
        <v>5.5890769502412496</v>
      </c>
      <c r="I155" s="4">
        <v>3.5614358987901999</v>
      </c>
      <c r="J155" s="4">
        <v>18.551571787797101</v>
      </c>
      <c r="K155" s="4">
        <v>11.821314025957699</v>
      </c>
      <c r="L155" s="4">
        <v>83.531870934323294</v>
      </c>
      <c r="M155" s="4">
        <v>53.2276450095695</v>
      </c>
      <c r="N155" s="4">
        <v>23.5406222328686</v>
      </c>
      <c r="O155" s="4">
        <v>15.0004048694262</v>
      </c>
      <c r="P155" s="4">
        <v>13.843692207131699</v>
      </c>
      <c r="Q155" s="4">
        <v>8.8213890839618703</v>
      </c>
      <c r="R155" s="4">
        <v>3.2652832742327802</v>
      </c>
      <c r="S155" s="4">
        <v>2.08068294212157</v>
      </c>
      <c r="T155" s="4">
        <v>0</v>
      </c>
      <c r="U155" s="4">
        <v>0</v>
      </c>
      <c r="V155" s="4">
        <v>71.747460123690004</v>
      </c>
      <c r="W155" s="4">
        <v>45.718458057818999</v>
      </c>
      <c r="X155" s="4">
        <v>0</v>
      </c>
      <c r="Y155" s="4">
        <v>0</v>
      </c>
      <c r="Z155" s="4">
        <v>13.4759613283763</v>
      </c>
      <c r="AA155" s="4">
        <v>8.5870659632832798</v>
      </c>
      <c r="AB155" s="4">
        <v>20.457548682691701</v>
      </c>
      <c r="AC155" s="4">
        <v>13.035828443307</v>
      </c>
      <c r="AD155" s="4">
        <v>6.2856422832647603</v>
      </c>
      <c r="AE155" s="4">
        <v>4.0052968090923198</v>
      </c>
      <c r="AF155" s="4">
        <v>100</v>
      </c>
      <c r="AG155" s="4">
        <v>63.7213609777992</v>
      </c>
      <c r="AH155" s="4">
        <v>12.901894993630901</v>
      </c>
      <c r="AI155" s="4">
        <v>8.2212630818681394</v>
      </c>
      <c r="AJ155" s="4">
        <v>29.242705667667</v>
      </c>
      <c r="AK155" s="4">
        <v>18.633850038169399</v>
      </c>
      <c r="AL155" s="4">
        <v>6.2562533146366004</v>
      </c>
      <c r="AM155" s="4">
        <v>3.9865697583051198</v>
      </c>
      <c r="AN155" s="4">
        <v>16.085595550214599</v>
      </c>
      <c r="AO155" s="4">
        <v>10.249960405981</v>
      </c>
      <c r="AP155" s="4">
        <v>9.5557936050120809</v>
      </c>
      <c r="AQ155" s="4">
        <v>6.0890817373432</v>
      </c>
      <c r="AR155" s="4">
        <v>5.6122102837674097</v>
      </c>
      <c r="AS155" s="4">
        <v>3.5761767737526</v>
      </c>
      <c r="AT155" s="4">
        <v>25.830782176152699</v>
      </c>
      <c r="AU155" s="4">
        <v>16.459725953855301</v>
      </c>
    </row>
    <row r="156" spans="1:47" x14ac:dyDescent="0.3">
      <c r="A156" s="3" t="s">
        <v>199</v>
      </c>
      <c r="B156" s="4">
        <v>3.8620901153274199</v>
      </c>
      <c r="C156" s="4">
        <v>2.7344995605625901</v>
      </c>
      <c r="D156" s="4">
        <v>9.8596132689285607</v>
      </c>
      <c r="E156" s="4">
        <v>6.9809629879432604</v>
      </c>
      <c r="F156" s="4">
        <v>0</v>
      </c>
      <c r="G156" s="4">
        <v>0</v>
      </c>
      <c r="H156" s="4">
        <v>4.7319099508832698</v>
      </c>
      <c r="I156" s="4">
        <v>3.3503634806343898</v>
      </c>
      <c r="J156" s="4">
        <v>15.706415912454601</v>
      </c>
      <c r="K156" s="4">
        <v>11.120710840010799</v>
      </c>
      <c r="L156" s="4">
        <v>70.721032257922303</v>
      </c>
      <c r="M156" s="4">
        <v>50.073050047260899</v>
      </c>
      <c r="N156" s="4">
        <v>19.930322231274101</v>
      </c>
      <c r="O156" s="4">
        <v>14.1113893658252</v>
      </c>
      <c r="P156" s="4">
        <v>11.720558778326399</v>
      </c>
      <c r="Q156" s="4">
        <v>8.2985797513335502</v>
      </c>
      <c r="R156" s="4">
        <v>2.7645041489593098</v>
      </c>
      <c r="S156" s="4">
        <v>1.9573689776168799</v>
      </c>
      <c r="T156" s="4">
        <v>0</v>
      </c>
      <c r="U156" s="4">
        <v>0</v>
      </c>
      <c r="V156" s="4">
        <v>60.743933843178603</v>
      </c>
      <c r="W156" s="4">
        <v>43.008903324601199</v>
      </c>
      <c r="X156" s="4">
        <v>0</v>
      </c>
      <c r="Y156" s="4">
        <v>0</v>
      </c>
      <c r="Z156" s="4">
        <v>11.409224828208799</v>
      </c>
      <c r="AA156" s="4">
        <v>8.0781440482912696</v>
      </c>
      <c r="AB156" s="4">
        <v>17.3200832703026</v>
      </c>
      <c r="AC156" s="4">
        <v>12.263245723756199</v>
      </c>
      <c r="AD156" s="4">
        <v>5.3216467643354397</v>
      </c>
      <c r="AE156" s="4">
        <v>3.7679184855868901</v>
      </c>
      <c r="AF156" s="4">
        <v>84.663531975150505</v>
      </c>
      <c r="AG156" s="4">
        <v>59.9448443895512</v>
      </c>
      <c r="AH156" s="4">
        <v>10.923199993333</v>
      </c>
      <c r="AI156" s="4">
        <v>7.7340208772353396</v>
      </c>
      <c r="AJ156" s="4">
        <v>24.757907463344399</v>
      </c>
      <c r="AK156" s="4">
        <v>17.529494407777399</v>
      </c>
      <c r="AL156" s="4">
        <v>5.2967650254837801</v>
      </c>
      <c r="AM156" s="4">
        <v>3.7503013140750499</v>
      </c>
      <c r="AN156" s="4">
        <v>13.618633332049299</v>
      </c>
      <c r="AO156" s="4">
        <v>9.6424852217086894</v>
      </c>
      <c r="AP156" s="4">
        <v>8.0902723742587899</v>
      </c>
      <c r="AQ156" s="4">
        <v>5.7282056067111702</v>
      </c>
      <c r="AR156" s="4">
        <v>4.7514954481101102</v>
      </c>
      <c r="AS156" s="4">
        <v>3.3642307214187599</v>
      </c>
      <c r="AT156" s="4">
        <v>21.869252527138499</v>
      </c>
      <c r="AU156" s="4">
        <v>15.484222180098699</v>
      </c>
    </row>
    <row r="157" spans="1:47" x14ac:dyDescent="0.3">
      <c r="A157" s="3" t="s">
        <v>200</v>
      </c>
      <c r="B157" s="4">
        <v>4.5616926499841499</v>
      </c>
      <c r="C157" s="4">
        <v>2.6534172905829001</v>
      </c>
      <c r="D157" s="4">
        <v>11.645643689685</v>
      </c>
      <c r="E157" s="4">
        <v>6.7739663096954299</v>
      </c>
      <c r="F157" s="4">
        <v>0</v>
      </c>
      <c r="G157" s="4">
        <v>0</v>
      </c>
      <c r="H157" s="4">
        <v>5.5890769502412496</v>
      </c>
      <c r="I157" s="4">
        <v>3.2510198639138999</v>
      </c>
      <c r="J157" s="4">
        <v>18.551571787797101</v>
      </c>
      <c r="K157" s="4">
        <v>10.790964040377</v>
      </c>
      <c r="L157" s="4">
        <v>83.531870934323294</v>
      </c>
      <c r="M157" s="4">
        <v>48.588304311261197</v>
      </c>
      <c r="N157" s="4">
        <v>23.5406222328686</v>
      </c>
      <c r="O157" s="4">
        <v>13.692964181616</v>
      </c>
      <c r="P157" s="4">
        <v>13.843692207131699</v>
      </c>
      <c r="Q157" s="4">
        <v>8.0525136361475003</v>
      </c>
      <c r="R157" s="4">
        <v>3.2652832742327802</v>
      </c>
      <c r="S157" s="4">
        <v>1.8993298679450701</v>
      </c>
      <c r="T157" s="4">
        <v>0</v>
      </c>
      <c r="U157" s="4">
        <v>0</v>
      </c>
      <c r="V157" s="4">
        <v>71.747460123690004</v>
      </c>
      <c r="W157" s="4">
        <v>41.7336207971547</v>
      </c>
      <c r="X157" s="4">
        <v>0</v>
      </c>
      <c r="Y157" s="4">
        <v>0</v>
      </c>
      <c r="Z157" s="4">
        <v>13.4759613283763</v>
      </c>
      <c r="AA157" s="4">
        <v>7.8386142030117902</v>
      </c>
      <c r="AB157" s="4">
        <v>20.457548682691701</v>
      </c>
      <c r="AC157" s="4">
        <v>11.8996209439459</v>
      </c>
      <c r="AD157" s="4">
        <v>6.2856422832647603</v>
      </c>
      <c r="AE157" s="4">
        <v>3.6561936975064899</v>
      </c>
      <c r="AF157" s="4">
        <v>100</v>
      </c>
      <c r="AG157" s="4">
        <v>58.167384218490199</v>
      </c>
      <c r="AH157" s="4">
        <v>12.901894993630901</v>
      </c>
      <c r="AI157" s="4">
        <v>7.5046948324114302</v>
      </c>
      <c r="AJ157" s="4">
        <v>29.242705667667</v>
      </c>
      <c r="AK157" s="4">
        <v>17.009716961594101</v>
      </c>
      <c r="AL157" s="4">
        <v>6.2562533146366004</v>
      </c>
      <c r="AM157" s="4">
        <v>3.6390989032066998</v>
      </c>
      <c r="AN157" s="4">
        <v>16.085595550214599</v>
      </c>
      <c r="AO157" s="4">
        <v>9.3565701675256605</v>
      </c>
      <c r="AP157" s="4">
        <v>9.5557936050120809</v>
      </c>
      <c r="AQ157" s="4">
        <v>5.5583551813532903</v>
      </c>
      <c r="AR157" s="4">
        <v>5.6122102837674097</v>
      </c>
      <c r="AS157" s="4">
        <v>3.2644759189086101</v>
      </c>
      <c r="AT157" s="4">
        <v>25.830782176152699</v>
      </c>
      <c r="AU157" s="4">
        <v>15.025090315044</v>
      </c>
    </row>
    <row r="158" spans="1:47" x14ac:dyDescent="0.3">
      <c r="A158" s="3" t="s">
        <v>201</v>
      </c>
      <c r="B158" s="4">
        <v>4.4234941505865297</v>
      </c>
      <c r="C158" s="4">
        <v>3.9409162288433399</v>
      </c>
      <c r="D158" s="4">
        <v>11.292833755758499</v>
      </c>
      <c r="E158" s="4">
        <v>10.060850156611499</v>
      </c>
      <c r="F158" s="4">
        <v>0</v>
      </c>
      <c r="G158" s="4">
        <v>0</v>
      </c>
      <c r="H158" s="4">
        <v>5.4197533883954501</v>
      </c>
      <c r="I158" s="4">
        <v>4.8284892796397703</v>
      </c>
      <c r="J158" s="4">
        <v>17.989543703211101</v>
      </c>
      <c r="K158" s="4">
        <v>16.026987335355798</v>
      </c>
      <c r="L158" s="4">
        <v>81.001235904574202</v>
      </c>
      <c r="M158" s="4">
        <v>72.164464169208301</v>
      </c>
      <c r="N158" s="4">
        <v>22.827448655187901</v>
      </c>
      <c r="O158" s="4">
        <v>20.3371045164352</v>
      </c>
      <c r="P158" s="4">
        <v>13.424291419760699</v>
      </c>
      <c r="Q158" s="4">
        <v>11.959777975481799</v>
      </c>
      <c r="R158" s="4">
        <v>3.16636007110802</v>
      </c>
      <c r="S158" s="4">
        <v>2.8209282901248001</v>
      </c>
      <c r="T158" s="4">
        <v>0</v>
      </c>
      <c r="U158" s="4">
        <v>0</v>
      </c>
      <c r="V158" s="4">
        <v>69.573839039262296</v>
      </c>
      <c r="W158" s="4">
        <v>61.983730968968899</v>
      </c>
      <c r="X158" s="4">
        <v>0</v>
      </c>
      <c r="Y158" s="4">
        <v>0</v>
      </c>
      <c r="Z158" s="4">
        <v>13.0677011108607</v>
      </c>
      <c r="AA158" s="4">
        <v>11.6420896305778</v>
      </c>
      <c r="AB158" s="4">
        <v>19.837778183837099</v>
      </c>
      <c r="AC158" s="4">
        <v>17.6735900009073</v>
      </c>
      <c r="AD158" s="4">
        <v>6.0952159661168004</v>
      </c>
      <c r="AE158" s="4">
        <v>5.4302627518993596</v>
      </c>
      <c r="AF158" s="4">
        <v>96.970455705776303</v>
      </c>
      <c r="AG158" s="4">
        <v>86.3915333896297</v>
      </c>
      <c r="AH158" s="4">
        <v>12.5110263700046</v>
      </c>
      <c r="AI158" s="4">
        <v>11.1461449213176</v>
      </c>
      <c r="AJ158" s="4">
        <v>28.3567849466355</v>
      </c>
      <c r="AK158" s="4">
        <v>25.2632218309137</v>
      </c>
      <c r="AL158" s="4">
        <v>6.0667173493108502</v>
      </c>
      <c r="AM158" s="4">
        <v>5.4048731712541001</v>
      </c>
      <c r="AN158" s="4">
        <v>15.5982753080311</v>
      </c>
      <c r="AO158" s="4">
        <v>13.896592650684401</v>
      </c>
      <c r="AP158" s="4">
        <v>9.2662966050836406</v>
      </c>
      <c r="AQ158" s="4">
        <v>8.2553966229181093</v>
      </c>
      <c r="AR158" s="4">
        <v>5.4421858873357003</v>
      </c>
      <c r="AS158" s="4">
        <v>4.8484745211971596</v>
      </c>
      <c r="AT158" s="4">
        <v>25.048227188581698</v>
      </c>
      <c r="AU158" s="4">
        <v>22.315608808513499</v>
      </c>
    </row>
    <row r="159" spans="1:47" x14ac:dyDescent="0.3">
      <c r="A159" s="3" t="s">
        <v>202</v>
      </c>
      <c r="B159" s="4">
        <v>4.2312773642456696</v>
      </c>
      <c r="C159" s="4">
        <v>3.6839551837004199</v>
      </c>
      <c r="D159" s="4">
        <v>10.802119370406499</v>
      </c>
      <c r="E159" s="4">
        <v>9.4048487546157205</v>
      </c>
      <c r="F159" s="4">
        <v>0</v>
      </c>
      <c r="G159" s="4">
        <v>0</v>
      </c>
      <c r="H159" s="4">
        <v>5.1842455424227696</v>
      </c>
      <c r="I159" s="4">
        <v>4.5136554745776998</v>
      </c>
      <c r="J159" s="4">
        <v>17.2078331005394</v>
      </c>
      <c r="K159" s="4">
        <v>14.981973643858501</v>
      </c>
      <c r="L159" s="4">
        <v>77.481439850780205</v>
      </c>
      <c r="M159" s="4">
        <v>67.459097432564604</v>
      </c>
      <c r="N159" s="4">
        <v>21.835513621142599</v>
      </c>
      <c r="O159" s="4">
        <v>19.011056631053599</v>
      </c>
      <c r="P159" s="4">
        <v>12.8409575059434</v>
      </c>
      <c r="Q159" s="4">
        <v>11.1799600677159</v>
      </c>
      <c r="R159" s="4">
        <v>3.0287702978321298</v>
      </c>
      <c r="S159" s="4">
        <v>2.63699424037301</v>
      </c>
      <c r="T159" s="4">
        <v>0</v>
      </c>
      <c r="U159" s="4">
        <v>0</v>
      </c>
      <c r="V159" s="4">
        <v>66.550604623602396</v>
      </c>
      <c r="W159" s="4">
        <v>57.9421824135664</v>
      </c>
      <c r="X159" s="4">
        <v>0</v>
      </c>
      <c r="Y159" s="4">
        <v>0</v>
      </c>
      <c r="Z159" s="4">
        <v>12.499862332988799</v>
      </c>
      <c r="AA159" s="4">
        <v>10.8829860756162</v>
      </c>
      <c r="AB159" s="4">
        <v>18.975755122241299</v>
      </c>
      <c r="AC159" s="4">
        <v>16.521212255645398</v>
      </c>
      <c r="AD159" s="4">
        <v>5.8303568332285796</v>
      </c>
      <c r="AE159" s="4">
        <v>5.0761912844786297</v>
      </c>
      <c r="AF159" s="4">
        <v>92.756739414707695</v>
      </c>
      <c r="AG159" s="4">
        <v>80.758513700242801</v>
      </c>
      <c r="AH159" s="4">
        <v>11.9673771188014</v>
      </c>
      <c r="AI159" s="4">
        <v>10.4193786360223</v>
      </c>
      <c r="AJ159" s="4">
        <v>27.124580293967799</v>
      </c>
      <c r="AK159" s="4">
        <v>23.6159744629445</v>
      </c>
      <c r="AL159" s="4">
        <v>5.8030965841814899</v>
      </c>
      <c r="AM159" s="4">
        <v>5.0524571902227002</v>
      </c>
      <c r="AN159" s="4">
        <v>14.9204739478163</v>
      </c>
      <c r="AO159" s="4">
        <v>12.990487886185701</v>
      </c>
      <c r="AP159" s="4">
        <v>8.8636425732083506</v>
      </c>
      <c r="AQ159" s="4">
        <v>7.7171168876706</v>
      </c>
      <c r="AR159" s="4">
        <v>5.2057032683195601</v>
      </c>
      <c r="AS159" s="4">
        <v>4.53233761090274</v>
      </c>
      <c r="AT159" s="4">
        <v>23.959791311914699</v>
      </c>
      <c r="AU159" s="4">
        <v>20.8605557626082</v>
      </c>
    </row>
    <row r="160" spans="1:47" x14ac:dyDescent="0.3">
      <c r="A160" s="3" t="s">
        <v>203</v>
      </c>
      <c r="B160" s="4">
        <v>3.66364189474944</v>
      </c>
      <c r="C160" s="4">
        <v>3.1169285183875601</v>
      </c>
      <c r="D160" s="4">
        <v>9.3529905205258999</v>
      </c>
      <c r="E160" s="4">
        <v>7.9572741340838498</v>
      </c>
      <c r="F160" s="4">
        <v>0</v>
      </c>
      <c r="G160" s="4">
        <v>0</v>
      </c>
      <c r="H160" s="4">
        <v>4.4887672272162904</v>
      </c>
      <c r="I160" s="4">
        <v>3.8189230784169701</v>
      </c>
      <c r="J160" s="4">
        <v>14.899363203582199</v>
      </c>
      <c r="K160" s="4">
        <v>12.675979642446899</v>
      </c>
      <c r="L160" s="4">
        <v>67.087128700539097</v>
      </c>
      <c r="M160" s="4">
        <v>57.075934458312503</v>
      </c>
      <c r="N160" s="4">
        <v>18.906229870858802</v>
      </c>
      <c r="O160" s="4">
        <v>16.084914615734</v>
      </c>
      <c r="P160" s="4">
        <v>11.118313889086901</v>
      </c>
      <c r="Q160" s="4">
        <v>9.4591640320919996</v>
      </c>
      <c r="R160" s="4">
        <v>2.6224538827150901</v>
      </c>
      <c r="S160" s="4">
        <v>2.2311136104501501</v>
      </c>
      <c r="T160" s="4">
        <v>0</v>
      </c>
      <c r="U160" s="4">
        <v>0</v>
      </c>
      <c r="V160" s="4">
        <v>57.622689847797801</v>
      </c>
      <c r="W160" s="4">
        <v>49.023843064521301</v>
      </c>
      <c r="X160" s="4">
        <v>0</v>
      </c>
      <c r="Y160" s="4">
        <v>0</v>
      </c>
      <c r="Z160" s="4">
        <v>10.822977408360501</v>
      </c>
      <c r="AA160" s="4">
        <v>9.2078996548024499</v>
      </c>
      <c r="AB160" s="4">
        <v>16.430114470348201</v>
      </c>
      <c r="AC160" s="4">
        <v>13.978301871259299</v>
      </c>
      <c r="AD160" s="4">
        <v>5.0482012207589904</v>
      </c>
      <c r="AE160" s="4">
        <v>4.2948745547683203</v>
      </c>
      <c r="AF160" s="4">
        <v>80.313212131075304</v>
      </c>
      <c r="AG160" s="4">
        <v>68.328332431567603</v>
      </c>
      <c r="AH160" s="4">
        <v>10.3619262951634</v>
      </c>
      <c r="AI160" s="4">
        <v>8.8156497012199004</v>
      </c>
      <c r="AJ160" s="4">
        <v>23.485756235739402</v>
      </c>
      <c r="AK160" s="4">
        <v>19.981053140588401</v>
      </c>
      <c r="AL160" s="4">
        <v>5.0245979960415301</v>
      </c>
      <c r="AM160" s="4">
        <v>4.2747935625858702</v>
      </c>
      <c r="AN160" s="4">
        <v>12.9188584767906</v>
      </c>
      <c r="AO160" s="4">
        <v>10.9910192011481</v>
      </c>
      <c r="AP160" s="4">
        <v>7.6745647888010797</v>
      </c>
      <c r="AQ160" s="4">
        <v>6.5293144209071299</v>
      </c>
      <c r="AR160" s="4">
        <v>4.5073463504441396</v>
      </c>
      <c r="AS160" s="4">
        <v>3.8347296994512199</v>
      </c>
      <c r="AT160" s="4">
        <v>20.745530884249501</v>
      </c>
      <c r="AU160" s="4">
        <v>17.649742714995799</v>
      </c>
    </row>
    <row r="161" spans="1:47" x14ac:dyDescent="0.3">
      <c r="A161" s="3" t="s">
        <v>204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15.657108651440501</v>
      </c>
      <c r="W161" s="4">
        <v>17.386682123106201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8.5001446899153592</v>
      </c>
      <c r="AG161" s="4">
        <v>9.4391191256356297</v>
      </c>
      <c r="AH161" s="4">
        <v>0</v>
      </c>
      <c r="AI161" s="4">
        <v>0</v>
      </c>
      <c r="AJ161" s="4">
        <v>63.449387466348497</v>
      </c>
      <c r="AK161" s="4">
        <v>70.458368485659193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</row>
    <row r="162" spans="1:47" x14ac:dyDescent="0.3">
      <c r="A162" s="3" t="s">
        <v>205</v>
      </c>
      <c r="B162" s="4">
        <v>46.483312065617802</v>
      </c>
      <c r="C162" s="4">
        <v>79.532706725415807</v>
      </c>
      <c r="D162" s="4">
        <v>18.5604601046056</v>
      </c>
      <c r="E162" s="4">
        <v>31.756851321277601</v>
      </c>
      <c r="F162" s="4">
        <v>19.233536205698002</v>
      </c>
      <c r="G162" s="4">
        <v>32.908481051889403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21.5600811748943</v>
      </c>
      <c r="Q162" s="4">
        <v>36.889187470945203</v>
      </c>
      <c r="R162" s="4">
        <v>3.0366776940723401</v>
      </c>
      <c r="S162" s="4">
        <v>5.1957398414582503</v>
      </c>
      <c r="T162" s="4">
        <v>12.435926888029901</v>
      </c>
      <c r="U162" s="4">
        <v>21.277806638395099</v>
      </c>
      <c r="V162" s="4">
        <v>4.2658714855497903</v>
      </c>
      <c r="W162" s="4">
        <v>7.2988840663851304</v>
      </c>
      <c r="X162" s="4">
        <v>0</v>
      </c>
      <c r="Y162" s="4">
        <v>0</v>
      </c>
      <c r="Z162" s="4">
        <v>33.4265707089533</v>
      </c>
      <c r="AA162" s="4">
        <v>57.192689739463802</v>
      </c>
      <c r="AB162" s="4">
        <v>0</v>
      </c>
      <c r="AC162" s="4">
        <v>0</v>
      </c>
      <c r="AD162" s="4">
        <v>0</v>
      </c>
      <c r="AE162" s="4">
        <v>0</v>
      </c>
      <c r="AF162" s="4">
        <v>2.6983593058420401</v>
      </c>
      <c r="AG162" s="4">
        <v>4.6168788275754</v>
      </c>
      <c r="AH162" s="4">
        <v>9.1962659444132306</v>
      </c>
      <c r="AI162" s="4">
        <v>15.734763505953801</v>
      </c>
      <c r="AJ162" s="4">
        <v>2.0772394660398401</v>
      </c>
      <c r="AK162" s="4">
        <v>3.5541459915289799</v>
      </c>
      <c r="AL162" s="4">
        <v>6.9165343944497399</v>
      </c>
      <c r="AM162" s="4">
        <v>11.834154605280499</v>
      </c>
      <c r="AN162" s="4">
        <v>16.6634279236889</v>
      </c>
      <c r="AO162" s="4">
        <v>28.511039063309902</v>
      </c>
      <c r="AP162" s="4">
        <v>0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</row>
    <row r="163" spans="1:47" x14ac:dyDescent="0.3">
      <c r="A163" s="3" t="s">
        <v>206</v>
      </c>
      <c r="B163" s="4">
        <v>35.8284512188932</v>
      </c>
      <c r="C163" s="4">
        <v>27.039253056751601</v>
      </c>
      <c r="D163" s="4">
        <v>6.3637178359416398</v>
      </c>
      <c r="E163" s="4">
        <v>4.8026127586852798</v>
      </c>
      <c r="F163" s="4">
        <v>19.411051893393399</v>
      </c>
      <c r="G163" s="4">
        <v>14.649261310140901</v>
      </c>
      <c r="H163" s="4">
        <v>4.2823491765243</v>
      </c>
      <c r="I163" s="4">
        <v>3.2318316623285299</v>
      </c>
      <c r="J163" s="4">
        <v>2.82081870299249</v>
      </c>
      <c r="K163" s="4">
        <v>2.1288341567276898</v>
      </c>
      <c r="L163" s="4">
        <v>5.6332734314675603</v>
      </c>
      <c r="M163" s="4">
        <v>4.2513561337255101</v>
      </c>
      <c r="N163" s="4">
        <v>13.1090236971769</v>
      </c>
      <c r="O163" s="4">
        <v>9.8932048976765206</v>
      </c>
      <c r="P163" s="4">
        <v>45.2984001032451</v>
      </c>
      <c r="Q163" s="4">
        <v>34.186096852875998</v>
      </c>
      <c r="R163" s="4">
        <v>1.8196446571468701</v>
      </c>
      <c r="S163" s="4">
        <v>1.3732614914712</v>
      </c>
      <c r="T163" s="4">
        <v>0</v>
      </c>
      <c r="U163" s="4">
        <v>0</v>
      </c>
      <c r="V163" s="4">
        <v>8.1571288626513194</v>
      </c>
      <c r="W163" s="4">
        <v>6.1560760800470602</v>
      </c>
      <c r="X163" s="4">
        <v>0</v>
      </c>
      <c r="Y163" s="4">
        <v>0</v>
      </c>
      <c r="Z163" s="4">
        <v>36.531537007279503</v>
      </c>
      <c r="AA163" s="4">
        <v>27.5698624999741</v>
      </c>
      <c r="AB163" s="4">
        <v>0</v>
      </c>
      <c r="AC163" s="4">
        <v>0</v>
      </c>
      <c r="AD163" s="4">
        <v>33.347122442499703</v>
      </c>
      <c r="AE163" s="4">
        <v>25.166627408157499</v>
      </c>
      <c r="AF163" s="4">
        <v>36.536510203301503</v>
      </c>
      <c r="AG163" s="4">
        <v>27.573615704513099</v>
      </c>
      <c r="AH163" s="4">
        <v>7.4540811495037698</v>
      </c>
      <c r="AI163" s="4">
        <v>5.6254953716980802</v>
      </c>
      <c r="AJ163" s="4">
        <v>27.226901917598202</v>
      </c>
      <c r="AK163" s="4">
        <v>20.547778814203301</v>
      </c>
      <c r="AL163" s="4">
        <v>8.8257111428291104</v>
      </c>
      <c r="AM163" s="4">
        <v>6.66064618698638</v>
      </c>
      <c r="AN163" s="4">
        <v>16.500823660491999</v>
      </c>
      <c r="AO163" s="4">
        <v>12.4529509767255</v>
      </c>
      <c r="AP163" s="4">
        <v>5.1533846465780098</v>
      </c>
      <c r="AQ163" s="4">
        <v>3.8891904845756202</v>
      </c>
      <c r="AR163" s="4">
        <v>0</v>
      </c>
      <c r="AS163" s="4">
        <v>0</v>
      </c>
      <c r="AT163" s="4">
        <v>40.672549776253703</v>
      </c>
      <c r="AU163" s="4">
        <v>30.695029465396502</v>
      </c>
    </row>
    <row r="164" spans="1:47" x14ac:dyDescent="0.3">
      <c r="A164" s="3" t="s">
        <v>207</v>
      </c>
      <c r="B164" s="4">
        <v>0</v>
      </c>
      <c r="C164" s="4">
        <v>0</v>
      </c>
      <c r="D164" s="4">
        <v>1.7516596381252401</v>
      </c>
      <c r="E164" s="4">
        <v>2.4728119488718301</v>
      </c>
      <c r="F164" s="4">
        <v>0</v>
      </c>
      <c r="G164" s="4">
        <v>0</v>
      </c>
      <c r="H164" s="4">
        <v>27.694585002640199</v>
      </c>
      <c r="I164" s="4">
        <v>39.096351381865297</v>
      </c>
      <c r="J164" s="4">
        <v>21.0362860998464</v>
      </c>
      <c r="K164" s="4">
        <v>29.696853484197</v>
      </c>
      <c r="L164" s="4">
        <v>29.090120696376299</v>
      </c>
      <c r="M164" s="4">
        <v>41.066424370611799</v>
      </c>
      <c r="N164" s="4">
        <v>23.443172164702801</v>
      </c>
      <c r="O164" s="4">
        <v>33.094646349436402</v>
      </c>
      <c r="P164" s="4">
        <v>0</v>
      </c>
      <c r="Q164" s="4">
        <v>0</v>
      </c>
      <c r="R164" s="4">
        <v>1.66481392217251</v>
      </c>
      <c r="S164" s="4">
        <v>2.3502121472653599</v>
      </c>
      <c r="T164" s="4">
        <v>0</v>
      </c>
      <c r="U164" s="4">
        <v>0</v>
      </c>
      <c r="V164" s="4">
        <v>7.6855464384533496</v>
      </c>
      <c r="W164" s="4">
        <v>10.849659747231099</v>
      </c>
      <c r="X164" s="4">
        <v>0</v>
      </c>
      <c r="Y164" s="4">
        <v>0</v>
      </c>
      <c r="Z164" s="4">
        <v>0</v>
      </c>
      <c r="AA164" s="4">
        <v>0</v>
      </c>
      <c r="AB164" s="4">
        <v>8.5523996593123695</v>
      </c>
      <c r="AC164" s="4">
        <v>12.0733934885374</v>
      </c>
      <c r="AD164" s="4">
        <v>0</v>
      </c>
      <c r="AE164" s="4">
        <v>0</v>
      </c>
      <c r="AF164" s="4">
        <v>13.528633021409499</v>
      </c>
      <c r="AG164" s="4">
        <v>19.0983251877906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1.4347636765570499</v>
      </c>
      <c r="AO164" s="4">
        <v>2.0254509985711602</v>
      </c>
      <c r="AP164" s="4">
        <v>10.9829192694603</v>
      </c>
      <c r="AQ164" s="4">
        <v>15.504549749221599</v>
      </c>
      <c r="AR164" s="4">
        <v>0</v>
      </c>
      <c r="AS164" s="4">
        <v>0</v>
      </c>
      <c r="AT164" s="4">
        <v>0</v>
      </c>
      <c r="AU164" s="4">
        <v>0</v>
      </c>
    </row>
    <row r="165" spans="1:47" x14ac:dyDescent="0.3">
      <c r="A165" s="3" t="s">
        <v>208</v>
      </c>
      <c r="B165" s="4">
        <v>0.62995365976973305</v>
      </c>
      <c r="C165" s="4">
        <v>0.88930343727127903</v>
      </c>
      <c r="D165" s="4">
        <v>0.74118577032907795</v>
      </c>
      <c r="E165" s="4">
        <v>1.0463294291379199</v>
      </c>
      <c r="F165" s="4">
        <v>1.4004358248854201</v>
      </c>
      <c r="G165" s="4">
        <v>1.9769904872108699</v>
      </c>
      <c r="H165" s="4">
        <v>15.440969700302301</v>
      </c>
      <c r="I165" s="4">
        <v>21.797964368204301</v>
      </c>
      <c r="J165" s="4">
        <v>5.2263990741025701</v>
      </c>
      <c r="K165" s="4">
        <v>7.3780897833814798</v>
      </c>
      <c r="L165" s="4">
        <v>7.7282216768250196</v>
      </c>
      <c r="M165" s="4">
        <v>10.909904235983101</v>
      </c>
      <c r="N165" s="4">
        <v>29.090120696376299</v>
      </c>
      <c r="O165" s="4">
        <v>41.066424370611799</v>
      </c>
      <c r="P165" s="4">
        <v>0</v>
      </c>
      <c r="Q165" s="4">
        <v>0</v>
      </c>
      <c r="R165" s="4">
        <v>1.0227408198756001</v>
      </c>
      <c r="S165" s="4">
        <v>1.4437997342304101</v>
      </c>
      <c r="T165" s="4">
        <v>0</v>
      </c>
      <c r="U165" s="4">
        <v>0</v>
      </c>
      <c r="V165" s="4">
        <v>3.0440234555829901</v>
      </c>
      <c r="W165" s="4">
        <v>4.2972375510507499</v>
      </c>
      <c r="X165" s="4">
        <v>0</v>
      </c>
      <c r="Y165" s="4">
        <v>0</v>
      </c>
      <c r="Z165" s="4">
        <v>1.12734813048016</v>
      </c>
      <c r="AA165" s="4">
        <v>1.59147351855026</v>
      </c>
      <c r="AB165" s="4">
        <v>8.2680107871464408</v>
      </c>
      <c r="AC165" s="4">
        <v>11.671922685698799</v>
      </c>
      <c r="AD165" s="4">
        <v>0</v>
      </c>
      <c r="AE165" s="4">
        <v>0</v>
      </c>
      <c r="AF165" s="4">
        <v>18.286501615701098</v>
      </c>
      <c r="AG165" s="4">
        <v>25.814992087599101</v>
      </c>
      <c r="AH165" s="4">
        <v>1.5200370633886899</v>
      </c>
      <c r="AI165" s="4">
        <v>2.14583114850927</v>
      </c>
      <c r="AJ165" s="4">
        <v>0.94793022215872802</v>
      </c>
      <c r="AK165" s="4">
        <v>1.3381898680725599</v>
      </c>
      <c r="AL165" s="4">
        <v>1.22125980563215</v>
      </c>
      <c r="AM165" s="4">
        <v>1.7240483107073601</v>
      </c>
      <c r="AN165" s="4">
        <v>1.2385305821380499</v>
      </c>
      <c r="AO165" s="4">
        <v>1.7484294071147599</v>
      </c>
      <c r="AP165" s="4">
        <v>4.6957849448756601</v>
      </c>
      <c r="AQ165" s="4">
        <v>6.6290236232472797</v>
      </c>
      <c r="AR165" s="4">
        <v>0</v>
      </c>
      <c r="AS165" s="4">
        <v>0</v>
      </c>
      <c r="AT165" s="4">
        <v>0.633166950646462</v>
      </c>
      <c r="AU165" s="4">
        <v>0.89383962906461101</v>
      </c>
    </row>
    <row r="166" spans="1:47" x14ac:dyDescent="0.3">
      <c r="A166" s="3" t="s">
        <v>209</v>
      </c>
      <c r="B166" s="4">
        <v>0.95131056006731096</v>
      </c>
      <c r="C166" s="4">
        <v>1.3429618795921601</v>
      </c>
      <c r="D166" s="4">
        <v>0.95476822528257099</v>
      </c>
      <c r="E166" s="4">
        <v>1.34784305380741</v>
      </c>
      <c r="F166" s="4">
        <v>1.41093646216108</v>
      </c>
      <c r="G166" s="4">
        <v>1.99181420111104</v>
      </c>
      <c r="H166" s="4">
        <v>16.684590916708199</v>
      </c>
      <c r="I166" s="4">
        <v>23.553580206387501</v>
      </c>
      <c r="J166" s="4">
        <v>16.000701917467399</v>
      </c>
      <c r="K166" s="4">
        <v>22.588136433969101</v>
      </c>
      <c r="L166" s="4">
        <v>14.008339321199299</v>
      </c>
      <c r="M166" s="4">
        <v>19.775524938387701</v>
      </c>
      <c r="N166" s="4">
        <v>29.090120696376299</v>
      </c>
      <c r="O166" s="4">
        <v>41.066424370611799</v>
      </c>
      <c r="P166" s="4">
        <v>0.59587654917232602</v>
      </c>
      <c r="Q166" s="4">
        <v>0.84119689623201299</v>
      </c>
      <c r="R166" s="4">
        <v>1.09924846572936</v>
      </c>
      <c r="S166" s="4">
        <v>1.5518053174667299</v>
      </c>
      <c r="T166" s="4">
        <v>0.64449510920800501</v>
      </c>
      <c r="U166" s="4">
        <v>0.90983155194734699</v>
      </c>
      <c r="V166" s="4">
        <v>5.3301092163145602</v>
      </c>
      <c r="W166" s="4">
        <v>7.5244970381353102</v>
      </c>
      <c r="X166" s="4">
        <v>0</v>
      </c>
      <c r="Y166" s="4">
        <v>0</v>
      </c>
      <c r="Z166" s="4">
        <v>0.93446128872966605</v>
      </c>
      <c r="AA166" s="4">
        <v>1.31917582059608</v>
      </c>
      <c r="AB166" s="4">
        <v>7.7781801208600996</v>
      </c>
      <c r="AC166" s="4">
        <v>10.980430401379699</v>
      </c>
      <c r="AD166" s="4">
        <v>1.36227469876733</v>
      </c>
      <c r="AE166" s="4">
        <v>1.9231185553621799</v>
      </c>
      <c r="AF166" s="4">
        <v>18.825490403395602</v>
      </c>
      <c r="AG166" s="4">
        <v>26.575880724586501</v>
      </c>
      <c r="AH166" s="4">
        <v>3.0864848209832898</v>
      </c>
      <c r="AI166" s="4">
        <v>4.3571801160570702</v>
      </c>
      <c r="AJ166" s="4">
        <v>1.3201501867702199</v>
      </c>
      <c r="AK166" s="4">
        <v>1.8636515251585499</v>
      </c>
      <c r="AL166" s="4">
        <v>0</v>
      </c>
      <c r="AM166" s="4">
        <v>0</v>
      </c>
      <c r="AN166" s="4">
        <v>0.353993243975809</v>
      </c>
      <c r="AO166" s="4">
        <v>0.499731057604409</v>
      </c>
      <c r="AP166" s="4">
        <v>8.047930223761</v>
      </c>
      <c r="AQ166" s="4">
        <v>11.361235703474099</v>
      </c>
      <c r="AR166" s="4">
        <v>0</v>
      </c>
      <c r="AS166" s="4">
        <v>0</v>
      </c>
      <c r="AT166" s="4">
        <v>0</v>
      </c>
      <c r="AU166" s="4">
        <v>0</v>
      </c>
    </row>
    <row r="167" spans="1:47" x14ac:dyDescent="0.3">
      <c r="A167" s="3" t="s">
        <v>210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</row>
    <row r="168" spans="1:47" x14ac:dyDescent="0.3">
      <c r="A168" s="3" t="s">
        <v>211</v>
      </c>
      <c r="B168" s="4">
        <v>2.13560196131013</v>
      </c>
      <c r="C168" s="4">
        <v>2.3087786486283401</v>
      </c>
      <c r="D168" s="4">
        <v>0.71423659651615101</v>
      </c>
      <c r="E168" s="4">
        <v>0.77215428435636002</v>
      </c>
      <c r="F168" s="4">
        <v>1.82228031932658</v>
      </c>
      <c r="G168" s="4">
        <v>1.97004964843534</v>
      </c>
      <c r="H168" s="4">
        <v>0.387129199931116</v>
      </c>
      <c r="I168" s="4">
        <v>0.41852163804588999</v>
      </c>
      <c r="J168" s="4">
        <v>0.47228516605443799</v>
      </c>
      <c r="K168" s="4">
        <v>0.510582930342247</v>
      </c>
      <c r="L168" s="4">
        <v>0</v>
      </c>
      <c r="M168" s="4">
        <v>0</v>
      </c>
      <c r="N168" s="4">
        <v>0.38961607618100103</v>
      </c>
      <c r="O168" s="4">
        <v>0.421210175934286</v>
      </c>
      <c r="P168" s="4">
        <v>2.0186230059455199</v>
      </c>
      <c r="Q168" s="4">
        <v>2.1823138301005498</v>
      </c>
      <c r="R168" s="4">
        <v>0.37326749213466998</v>
      </c>
      <c r="S168" s="4">
        <v>0.40353587966312199</v>
      </c>
      <c r="T168" s="4">
        <v>0.91432392766880799</v>
      </c>
      <c r="U168" s="4">
        <v>0.98846676505050701</v>
      </c>
      <c r="V168" s="4">
        <v>0.50162375022074202</v>
      </c>
      <c r="W168" s="4">
        <v>0.54230059024858701</v>
      </c>
      <c r="X168" s="4">
        <v>1.17696636991991</v>
      </c>
      <c r="Y168" s="4">
        <v>1.27240697201724</v>
      </c>
      <c r="Z168" s="4">
        <v>2.3553270404300801</v>
      </c>
      <c r="AA168" s="4">
        <v>2.5463213089324599</v>
      </c>
      <c r="AB168" s="4">
        <v>0.42977107776740597</v>
      </c>
      <c r="AC168" s="4">
        <v>0.464621360217642</v>
      </c>
      <c r="AD168" s="4">
        <v>0.99233272736900202</v>
      </c>
      <c r="AE168" s="4">
        <v>1.07280132477457</v>
      </c>
      <c r="AF168" s="4">
        <v>0.34926261626388699</v>
      </c>
      <c r="AG168" s="4">
        <v>0.37758444026687898</v>
      </c>
      <c r="AH168" s="4">
        <v>0.579493148496245</v>
      </c>
      <c r="AI168" s="4">
        <v>0.62648444443915197</v>
      </c>
      <c r="AJ168" s="4">
        <v>0.51160743850653401</v>
      </c>
      <c r="AK168" s="4">
        <v>0.55309385920337695</v>
      </c>
      <c r="AL168" s="4">
        <v>1.17101175070073</v>
      </c>
      <c r="AM168" s="4">
        <v>1.2659694907061001</v>
      </c>
      <c r="AN168" s="4">
        <v>2.2092197436650598</v>
      </c>
      <c r="AO168" s="4">
        <v>2.3883661219214201</v>
      </c>
      <c r="AP168" s="4">
        <v>0.34210544958016498</v>
      </c>
      <c r="AQ168" s="4">
        <v>0.369846896509467</v>
      </c>
      <c r="AR168" s="4">
        <v>1.6485025422520401</v>
      </c>
      <c r="AS168" s="4">
        <v>1.7821801724822099</v>
      </c>
      <c r="AT168" s="4">
        <v>1.2870160526183501</v>
      </c>
      <c r="AU168" s="4">
        <v>1.3913806208083199</v>
      </c>
    </row>
    <row r="169" spans="1:47" x14ac:dyDescent="0.3">
      <c r="A169" s="3" t="s">
        <v>212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</row>
    <row r="170" spans="1:47" x14ac:dyDescent="0.3">
      <c r="A170" s="3" t="s">
        <v>213</v>
      </c>
      <c r="B170" s="4">
        <v>13.371435756337499</v>
      </c>
      <c r="C170" s="4">
        <v>15.2341685533767</v>
      </c>
      <c r="D170" s="4">
        <v>0.98860629048709003</v>
      </c>
      <c r="E170" s="4">
        <v>1.12632593362838</v>
      </c>
      <c r="F170" s="4">
        <v>3.2251382742982702</v>
      </c>
      <c r="G170" s="4">
        <v>3.6744221767897698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14.0454618361976</v>
      </c>
      <c r="Q170" s="4">
        <v>16.002091093414599</v>
      </c>
      <c r="R170" s="4">
        <v>5.9687655062620397</v>
      </c>
      <c r="S170" s="4">
        <v>6.8002555174286297</v>
      </c>
      <c r="T170" s="4">
        <v>9.7243072666685908</v>
      </c>
      <c r="U170" s="4">
        <v>11.078970027212099</v>
      </c>
      <c r="V170" s="4">
        <v>0</v>
      </c>
      <c r="W170" s="4">
        <v>0</v>
      </c>
      <c r="X170" s="4">
        <v>8.9494996774985207</v>
      </c>
      <c r="Y170" s="4">
        <v>10.196226421742599</v>
      </c>
      <c r="Z170" s="4">
        <v>15.7355487233816</v>
      </c>
      <c r="AA170" s="4">
        <v>17.927618686591</v>
      </c>
      <c r="AB170" s="4">
        <v>0</v>
      </c>
      <c r="AC170" s="4">
        <v>0</v>
      </c>
      <c r="AD170" s="4">
        <v>2.9861677881727</v>
      </c>
      <c r="AE170" s="4">
        <v>3.4021614613917301</v>
      </c>
      <c r="AF170" s="4">
        <v>0</v>
      </c>
      <c r="AG170" s="4">
        <v>0</v>
      </c>
      <c r="AH170" s="4">
        <v>3.3017418437138701</v>
      </c>
      <c r="AI170" s="4">
        <v>3.7616971493157698</v>
      </c>
      <c r="AJ170" s="4">
        <v>1.88284598440591</v>
      </c>
      <c r="AK170" s="4">
        <v>2.14513935595085</v>
      </c>
      <c r="AL170" s="4">
        <v>0.67479413509529795</v>
      </c>
      <c r="AM170" s="4">
        <v>0.76879759064014797</v>
      </c>
      <c r="AN170" s="4">
        <v>4.1311458190886796</v>
      </c>
      <c r="AO170" s="4">
        <v>4.7066427923976599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</row>
    <row r="171" spans="1:47" x14ac:dyDescent="0.3">
      <c r="A171" s="3" t="s">
        <v>214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15.7355487233816</v>
      </c>
      <c r="Y171" s="4">
        <v>17.927618686591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.60453071995709895</v>
      </c>
      <c r="AS171" s="4">
        <v>0.68874599940815295</v>
      </c>
      <c r="AT171" s="4">
        <v>0</v>
      </c>
      <c r="AU171" s="4">
        <v>0</v>
      </c>
    </row>
    <row r="172" spans="1:47" x14ac:dyDescent="0.3">
      <c r="A172" s="3" t="s">
        <v>215</v>
      </c>
      <c r="B172" s="4">
        <v>13.6818958668735</v>
      </c>
      <c r="C172" s="4">
        <v>16.439227094686899</v>
      </c>
      <c r="D172" s="4">
        <v>11.3156233435875</v>
      </c>
      <c r="E172" s="4">
        <v>13.5960764263355</v>
      </c>
      <c r="F172" s="4">
        <v>11.599848967646601</v>
      </c>
      <c r="G172" s="4">
        <v>13.937582429999001</v>
      </c>
      <c r="H172" s="4">
        <v>8.4942795548216594</v>
      </c>
      <c r="I172" s="4">
        <v>10.2061433566062</v>
      </c>
      <c r="J172" s="4">
        <v>7.96278579467171</v>
      </c>
      <c r="K172" s="4">
        <v>9.5675369304552493</v>
      </c>
      <c r="L172" s="4">
        <v>8.0657762272480706</v>
      </c>
      <c r="M172" s="4">
        <v>9.6912831660776195</v>
      </c>
      <c r="N172" s="4">
        <v>8.7417613156093399</v>
      </c>
      <c r="O172" s="4">
        <v>10.503500455868499</v>
      </c>
      <c r="P172" s="4">
        <v>10.0572305339584</v>
      </c>
      <c r="Q172" s="4">
        <v>12.0840779889039</v>
      </c>
      <c r="R172" s="4">
        <v>2.95816110143745</v>
      </c>
      <c r="S172" s="4">
        <v>3.5543233629589102</v>
      </c>
      <c r="T172" s="4">
        <v>6.4969529220044198</v>
      </c>
      <c r="U172" s="4">
        <v>7.80629274974351</v>
      </c>
      <c r="V172" s="4">
        <v>6.7609110409562696</v>
      </c>
      <c r="W172" s="4">
        <v>8.1234467102148908</v>
      </c>
      <c r="X172" s="4">
        <v>5.1521772533765704</v>
      </c>
      <c r="Y172" s="4">
        <v>6.19050259733429</v>
      </c>
      <c r="Z172" s="4">
        <v>13.079410272025299</v>
      </c>
      <c r="AA172" s="4">
        <v>15.7153217520826</v>
      </c>
      <c r="AB172" s="4">
        <v>3.0247438357251601</v>
      </c>
      <c r="AC172" s="4">
        <v>3.6343246069525201</v>
      </c>
      <c r="AD172" s="4">
        <v>4.4359319822170997</v>
      </c>
      <c r="AE172" s="4">
        <v>5.3299114349212999</v>
      </c>
      <c r="AF172" s="4">
        <v>7.21600042833684</v>
      </c>
      <c r="AG172" s="4">
        <v>8.6702508856248901</v>
      </c>
      <c r="AH172" s="4">
        <v>7.0175601271629402</v>
      </c>
      <c r="AI172" s="4">
        <v>8.4318186385534695</v>
      </c>
      <c r="AJ172" s="4">
        <v>7.6982372434279398</v>
      </c>
      <c r="AK172" s="4">
        <v>9.2496735470628604</v>
      </c>
      <c r="AL172" s="4">
        <v>2.4565090046265099</v>
      </c>
      <c r="AM172" s="4">
        <v>2.9515726314635802</v>
      </c>
      <c r="AN172" s="4">
        <v>12.4651969294103</v>
      </c>
      <c r="AO172" s="4">
        <v>14.9773251526286</v>
      </c>
      <c r="AP172" s="4">
        <v>2.9995224321556</v>
      </c>
      <c r="AQ172" s="4">
        <v>3.6040202993506298</v>
      </c>
      <c r="AR172" s="4">
        <v>3.0022764159530402</v>
      </c>
      <c r="AS172" s="4">
        <v>3.6073292972776501</v>
      </c>
      <c r="AT172" s="4">
        <v>4.2787421700310704</v>
      </c>
      <c r="AU172" s="4">
        <v>5.1410429444254904</v>
      </c>
    </row>
    <row r="173" spans="1:47" x14ac:dyDescent="0.3">
      <c r="A173" s="3" t="s">
        <v>216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0</v>
      </c>
      <c r="AU173" s="4">
        <v>0</v>
      </c>
    </row>
    <row r="174" spans="1:47" x14ac:dyDescent="0.3">
      <c r="A174" s="3" t="s">
        <v>217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</row>
    <row r="175" spans="1:47" x14ac:dyDescent="0.3">
      <c r="A175" s="3" t="s">
        <v>218</v>
      </c>
      <c r="B175" s="4">
        <v>1.7779042318220599</v>
      </c>
      <c r="C175" s="4">
        <v>15.187655123633601</v>
      </c>
      <c r="D175" s="4">
        <v>0</v>
      </c>
      <c r="E175" s="4">
        <v>0</v>
      </c>
      <c r="F175" s="4">
        <v>0</v>
      </c>
      <c r="G175" s="4">
        <v>0</v>
      </c>
      <c r="H175" s="4">
        <v>4.5186696109052296</v>
      </c>
      <c r="I175" s="4">
        <v>38.600501894154199</v>
      </c>
      <c r="J175" s="4">
        <v>3.74499544166913</v>
      </c>
      <c r="K175" s="4">
        <v>31.991430241076799</v>
      </c>
      <c r="L175" s="4">
        <v>4.6456236278573799</v>
      </c>
      <c r="M175" s="4">
        <v>39.6850000305094</v>
      </c>
      <c r="N175" s="4">
        <v>7.4955035734305202</v>
      </c>
      <c r="O175" s="4">
        <v>64.029952352697507</v>
      </c>
      <c r="P175" s="4">
        <v>0</v>
      </c>
      <c r="Q175" s="4">
        <v>0</v>
      </c>
      <c r="R175" s="4">
        <v>1.05158828173331</v>
      </c>
      <c r="S175" s="4">
        <v>8.9831386129567203</v>
      </c>
      <c r="T175" s="4">
        <v>1.73581788574163</v>
      </c>
      <c r="U175" s="4">
        <v>14.8281346847692</v>
      </c>
      <c r="V175" s="4">
        <v>5.32669964311801</v>
      </c>
      <c r="W175" s="4">
        <v>45.503056733235397</v>
      </c>
      <c r="X175" s="4">
        <v>0</v>
      </c>
      <c r="Y175" s="4">
        <v>0</v>
      </c>
      <c r="Z175" s="4">
        <v>1.8118340801177899</v>
      </c>
      <c r="AA175" s="4">
        <v>15.4774991012165</v>
      </c>
      <c r="AB175" s="4">
        <v>0</v>
      </c>
      <c r="AC175" s="4">
        <v>0</v>
      </c>
      <c r="AD175" s="4">
        <v>0</v>
      </c>
      <c r="AE175" s="4">
        <v>0</v>
      </c>
      <c r="AF175" s="4">
        <v>4.8845716286811296</v>
      </c>
      <c r="AG175" s="4">
        <v>41.726200992877203</v>
      </c>
      <c r="AH175" s="4">
        <v>0</v>
      </c>
      <c r="AI175" s="4">
        <v>0</v>
      </c>
      <c r="AJ175" s="4">
        <v>8.4883724670497696</v>
      </c>
      <c r="AK175" s="4">
        <v>72.511483623827303</v>
      </c>
      <c r="AL175" s="4">
        <v>0</v>
      </c>
      <c r="AM175" s="4">
        <v>0</v>
      </c>
      <c r="AN175" s="4">
        <v>3.0573173935959299</v>
      </c>
      <c r="AO175" s="4">
        <v>26.1169760138512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</row>
    <row r="176" spans="1:47" x14ac:dyDescent="0.3">
      <c r="A176" s="3" t="s">
        <v>219</v>
      </c>
      <c r="B176" s="4">
        <v>12.8039499166557</v>
      </c>
      <c r="C176" s="4">
        <v>4.2041959251515797</v>
      </c>
      <c r="D176" s="4">
        <v>30.272049324343101</v>
      </c>
      <c r="E176" s="4">
        <v>9.9398722459727509</v>
      </c>
      <c r="F176" s="4">
        <v>8.3450054476434197</v>
      </c>
      <c r="G176" s="4">
        <v>2.7400949024888099</v>
      </c>
      <c r="H176" s="4">
        <v>8.1381229741229397</v>
      </c>
      <c r="I176" s="4">
        <v>2.67216473579637</v>
      </c>
      <c r="J176" s="4">
        <v>9.3359192246329794</v>
      </c>
      <c r="K176" s="4">
        <v>3.0654629092768402</v>
      </c>
      <c r="L176" s="4">
        <v>4.6236984293712604</v>
      </c>
      <c r="M176" s="4">
        <v>1.51819822964207</v>
      </c>
      <c r="N176" s="4">
        <v>16.1462059524696</v>
      </c>
      <c r="O176" s="4">
        <v>5.3016306463155196</v>
      </c>
      <c r="P176" s="4">
        <v>17.866415700553102</v>
      </c>
      <c r="Q176" s="4">
        <v>5.8664640657192599</v>
      </c>
      <c r="R176" s="4">
        <v>1.86888310417482</v>
      </c>
      <c r="S176" s="4">
        <v>0.61365053614710396</v>
      </c>
      <c r="T176" s="4">
        <v>0</v>
      </c>
      <c r="U176" s="4">
        <v>0</v>
      </c>
      <c r="V176" s="4">
        <v>2.3093465791235999</v>
      </c>
      <c r="W176" s="4">
        <v>0.758277370726401</v>
      </c>
      <c r="X176" s="4">
        <v>0</v>
      </c>
      <c r="Y176" s="4">
        <v>0</v>
      </c>
      <c r="Z176" s="4">
        <v>18.5654133522238</v>
      </c>
      <c r="AA176" s="4">
        <v>6.0959809802630698</v>
      </c>
      <c r="AB176" s="4">
        <v>4.6640810252654097</v>
      </c>
      <c r="AC176" s="4">
        <v>1.5314579148337799</v>
      </c>
      <c r="AD176" s="4">
        <v>2.29540274656161</v>
      </c>
      <c r="AE176" s="4">
        <v>0.75369889264583101</v>
      </c>
      <c r="AF176" s="4">
        <v>12.6566996093893</v>
      </c>
      <c r="AG176" s="4">
        <v>4.1558460685982102</v>
      </c>
      <c r="AH176" s="4">
        <v>19.164825874611498</v>
      </c>
      <c r="AI176" s="4">
        <v>6.2927989700639602</v>
      </c>
      <c r="AJ176" s="4">
        <v>1.22101091146673</v>
      </c>
      <c r="AK176" s="4">
        <v>0.40092074179987502</v>
      </c>
      <c r="AL176" s="4">
        <v>2.2599244755598402</v>
      </c>
      <c r="AM176" s="4">
        <v>0.742049549798666</v>
      </c>
      <c r="AN176" s="4">
        <v>8.4816668518870397</v>
      </c>
      <c r="AO176" s="4">
        <v>2.7849678770463799</v>
      </c>
      <c r="AP176" s="4">
        <v>8.6078335904435708</v>
      </c>
      <c r="AQ176" s="4">
        <v>2.8263949125769599</v>
      </c>
      <c r="AR176" s="4">
        <v>2.5507202356481899</v>
      </c>
      <c r="AS176" s="4">
        <v>0.83753276845953095</v>
      </c>
      <c r="AT176" s="4">
        <v>6.9527055614424498</v>
      </c>
      <c r="AU176" s="4">
        <v>2.2829311720574101</v>
      </c>
    </row>
    <row r="177" spans="1:47" x14ac:dyDescent="0.3">
      <c r="A177" s="3" t="s">
        <v>220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</row>
    <row r="178" spans="1:47" x14ac:dyDescent="0.3">
      <c r="A178" s="3" t="s">
        <v>221</v>
      </c>
      <c r="B178" s="4">
        <v>0</v>
      </c>
      <c r="C178" s="4">
        <v>0</v>
      </c>
      <c r="D178" s="4">
        <v>14.324136254211099</v>
      </c>
      <c r="E178" s="4">
        <v>8.5240727953931295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28.591363048161899</v>
      </c>
      <c r="O178" s="4">
        <v>17.0142796477795</v>
      </c>
      <c r="P178" s="4">
        <v>9.1393858103660595</v>
      </c>
      <c r="Q178" s="4">
        <v>5.4387076868135997</v>
      </c>
      <c r="R178" s="4">
        <v>0</v>
      </c>
      <c r="S178" s="4">
        <v>0</v>
      </c>
      <c r="T178" s="4">
        <v>0</v>
      </c>
      <c r="U178" s="4">
        <v>0</v>
      </c>
      <c r="V178" s="4">
        <v>39.252253862964402</v>
      </c>
      <c r="W178" s="4">
        <v>23.358411521169</v>
      </c>
      <c r="X178" s="4">
        <v>14.390973013814101</v>
      </c>
      <c r="Y178" s="4">
        <v>8.5638463212904501</v>
      </c>
      <c r="Z178" s="4">
        <v>0</v>
      </c>
      <c r="AA178" s="4">
        <v>0</v>
      </c>
      <c r="AB178" s="4">
        <v>0</v>
      </c>
      <c r="AC178" s="4">
        <v>0</v>
      </c>
      <c r="AD178" s="4">
        <v>13.9051422893998</v>
      </c>
      <c r="AE178" s="4">
        <v>8.27473594230141</v>
      </c>
      <c r="AF178" s="4">
        <v>26.1906857218505</v>
      </c>
      <c r="AG178" s="4">
        <v>15.585673557711701</v>
      </c>
      <c r="AH178" s="4">
        <v>0</v>
      </c>
      <c r="AI178" s="4">
        <v>0</v>
      </c>
      <c r="AJ178" s="4">
        <v>59.580784065577703</v>
      </c>
      <c r="AK178" s="4">
        <v>35.455606646598</v>
      </c>
      <c r="AL178" s="4">
        <v>0</v>
      </c>
      <c r="AM178" s="4">
        <v>0</v>
      </c>
      <c r="AN178" s="4">
        <v>7.1969627374713099</v>
      </c>
      <c r="AO178" s="4">
        <v>4.28280164271</v>
      </c>
      <c r="AP178" s="4">
        <v>16.263575739813099</v>
      </c>
      <c r="AQ178" s="4">
        <v>9.6782033526664097</v>
      </c>
      <c r="AR178" s="4">
        <v>0</v>
      </c>
      <c r="AS178" s="4">
        <v>0</v>
      </c>
      <c r="AT178" s="4">
        <v>0</v>
      </c>
      <c r="AU178" s="4">
        <v>0</v>
      </c>
    </row>
    <row r="179" spans="1:47" x14ac:dyDescent="0.3">
      <c r="A179" s="3" t="s">
        <v>222</v>
      </c>
      <c r="B179" s="4">
        <v>26.464185385696801</v>
      </c>
      <c r="C179" s="4">
        <v>10.432155525271201</v>
      </c>
      <c r="D179" s="4">
        <v>0</v>
      </c>
      <c r="E179" s="4">
        <v>0</v>
      </c>
      <c r="F179" s="4">
        <v>23.084122924995501</v>
      </c>
      <c r="G179" s="4">
        <v>9.0997382692228506</v>
      </c>
      <c r="H179" s="4">
        <v>4.4117606400932203</v>
      </c>
      <c r="I179" s="4">
        <v>1.73911165097104</v>
      </c>
      <c r="J179" s="4">
        <v>0</v>
      </c>
      <c r="K179" s="4">
        <v>0</v>
      </c>
      <c r="L179" s="4">
        <v>0</v>
      </c>
      <c r="M179" s="4">
        <v>0</v>
      </c>
      <c r="N179" s="4">
        <v>9.4677043114846793</v>
      </c>
      <c r="O179" s="4">
        <v>3.7321596113844899</v>
      </c>
      <c r="P179" s="4">
        <v>9.0945210499440492</v>
      </c>
      <c r="Q179" s="4">
        <v>3.5850511413114301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21.772791872496999</v>
      </c>
      <c r="Y179" s="4">
        <v>8.5828128741877805</v>
      </c>
      <c r="Z179" s="4">
        <v>11.0743025968273</v>
      </c>
      <c r="AA179" s="4">
        <v>4.3654790555714102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2.9942719709822798</v>
      </c>
      <c r="AM179" s="4">
        <v>1.1803390291820699</v>
      </c>
      <c r="AN179" s="4">
        <v>11.9678611352322</v>
      </c>
      <c r="AO179" s="4">
        <v>4.7177189415802099</v>
      </c>
      <c r="AP179" s="4">
        <v>4.67779438021598</v>
      </c>
      <c r="AQ179" s="4">
        <v>1.8439818864036399</v>
      </c>
      <c r="AR179" s="4">
        <v>14.238993253376499</v>
      </c>
      <c r="AS179" s="4">
        <v>5.6129969608962798</v>
      </c>
      <c r="AT179" s="4">
        <v>0</v>
      </c>
      <c r="AU179" s="4">
        <v>0</v>
      </c>
    </row>
    <row r="180" spans="1:47" x14ac:dyDescent="0.3">
      <c r="A180" s="3" t="s">
        <v>223</v>
      </c>
      <c r="B180" s="4">
        <v>15.923047701071599</v>
      </c>
      <c r="C180" s="4">
        <v>6.2768495471495402</v>
      </c>
      <c r="D180" s="4">
        <v>0</v>
      </c>
      <c r="E180" s="4">
        <v>0</v>
      </c>
      <c r="F180" s="4">
        <v>14.0990716046825</v>
      </c>
      <c r="G180" s="4">
        <v>5.5578399863189798</v>
      </c>
      <c r="H180" s="4">
        <v>3.7605461973931198</v>
      </c>
      <c r="I180" s="4">
        <v>1.4824035661560799</v>
      </c>
      <c r="J180" s="4">
        <v>0</v>
      </c>
      <c r="K180" s="4">
        <v>0</v>
      </c>
      <c r="L180" s="4">
        <v>0</v>
      </c>
      <c r="M180" s="4">
        <v>0</v>
      </c>
      <c r="N180" s="4">
        <v>10.0638856933558</v>
      </c>
      <c r="O180" s="4">
        <v>3.96717371842412</v>
      </c>
      <c r="P180" s="4">
        <v>11.398107532249901</v>
      </c>
      <c r="Q180" s="4">
        <v>4.4931226386610303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45.407620233959797</v>
      </c>
      <c r="Y180" s="4">
        <v>17.899638678058299</v>
      </c>
      <c r="Z180" s="4">
        <v>8.6508302465709708</v>
      </c>
      <c r="AA180" s="4">
        <v>3.41014866846138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3.40369803390637</v>
      </c>
      <c r="AI180" s="4">
        <v>1.3417343754689099</v>
      </c>
      <c r="AJ180" s="4">
        <v>0</v>
      </c>
      <c r="AK180" s="4">
        <v>0</v>
      </c>
      <c r="AL180" s="4">
        <v>2.2998640521993101</v>
      </c>
      <c r="AM180" s="4">
        <v>0.90660411910850403</v>
      </c>
      <c r="AN180" s="4">
        <v>6.5857189695619098</v>
      </c>
      <c r="AO180" s="4">
        <v>2.5960838595595401</v>
      </c>
      <c r="AP180" s="4">
        <v>5.1939121584064303</v>
      </c>
      <c r="AQ180" s="4">
        <v>2.0474350006019102</v>
      </c>
      <c r="AR180" s="4">
        <v>2.9153406835288398</v>
      </c>
      <c r="AS180" s="4">
        <v>1.1492243942698901</v>
      </c>
      <c r="AT180" s="4">
        <v>0</v>
      </c>
      <c r="AU180" s="4">
        <v>0</v>
      </c>
    </row>
    <row r="181" spans="1:47" x14ac:dyDescent="0.3">
      <c r="A181" s="3" t="s">
        <v>224</v>
      </c>
      <c r="B181" s="4">
        <v>41.723457753175303</v>
      </c>
      <c r="C181" s="4">
        <v>20.528285944018901</v>
      </c>
      <c r="D181" s="4">
        <v>0</v>
      </c>
      <c r="E181" s="4">
        <v>0</v>
      </c>
      <c r="F181" s="4">
        <v>36.394448330562</v>
      </c>
      <c r="G181" s="4">
        <v>17.906369278508301</v>
      </c>
      <c r="H181" s="4">
        <v>6.95558567177883</v>
      </c>
      <c r="I181" s="4">
        <v>3.4222056192725301</v>
      </c>
      <c r="J181" s="4">
        <v>0</v>
      </c>
      <c r="K181" s="4">
        <v>0</v>
      </c>
      <c r="L181" s="4">
        <v>0</v>
      </c>
      <c r="M181" s="4">
        <v>0</v>
      </c>
      <c r="N181" s="4">
        <v>14.9267908723647</v>
      </c>
      <c r="O181" s="4">
        <v>7.3441044380161502</v>
      </c>
      <c r="P181" s="4">
        <v>14.338429816841799</v>
      </c>
      <c r="Q181" s="4">
        <v>7.0546259375153104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34.327002649845198</v>
      </c>
      <c r="Y181" s="4">
        <v>16.889168921851599</v>
      </c>
      <c r="Z181" s="4">
        <v>17.4597551298267</v>
      </c>
      <c r="AA181" s="4">
        <v>8.5903437806603407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4.7207718001521499</v>
      </c>
      <c r="AM181" s="4">
        <v>2.3226587298510499</v>
      </c>
      <c r="AN181" s="4">
        <v>18.868540300568299</v>
      </c>
      <c r="AO181" s="4">
        <v>9.2834777243943005</v>
      </c>
      <c r="AP181" s="4">
        <v>7.3750146984107996</v>
      </c>
      <c r="AQ181" s="4">
        <v>3.6285681658011</v>
      </c>
      <c r="AR181" s="4">
        <v>22.449209178231399</v>
      </c>
      <c r="AS181" s="4">
        <v>11.0451963965704</v>
      </c>
      <c r="AT181" s="4">
        <v>0</v>
      </c>
      <c r="AU181" s="4">
        <v>0</v>
      </c>
    </row>
    <row r="182" spans="1:47" x14ac:dyDescent="0.3">
      <c r="A182" s="3" t="s">
        <v>225</v>
      </c>
      <c r="B182" s="4">
        <v>25.104290888792299</v>
      </c>
      <c r="C182" s="4">
        <v>12.351518535103599</v>
      </c>
      <c r="D182" s="4">
        <v>0</v>
      </c>
      <c r="E182" s="4">
        <v>0</v>
      </c>
      <c r="F182" s="4">
        <v>22.228608584903</v>
      </c>
      <c r="G182" s="4">
        <v>10.936659081996501</v>
      </c>
      <c r="H182" s="4">
        <v>5.9288804136248903</v>
      </c>
      <c r="I182" s="4">
        <v>2.91705814936976</v>
      </c>
      <c r="J182" s="4">
        <v>0</v>
      </c>
      <c r="K182" s="4">
        <v>0</v>
      </c>
      <c r="L182" s="4">
        <v>0</v>
      </c>
      <c r="M182" s="4">
        <v>0</v>
      </c>
      <c r="N182" s="4">
        <v>15.866730958832401</v>
      </c>
      <c r="O182" s="4">
        <v>7.8065627265741302</v>
      </c>
      <c r="P182" s="4">
        <v>17.970266273339</v>
      </c>
      <c r="Q182" s="4">
        <v>8.8415194812368298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71.589693651700799</v>
      </c>
      <c r="Y182" s="4">
        <v>35.222720768270499</v>
      </c>
      <c r="Z182" s="4">
        <v>13.638906509390401</v>
      </c>
      <c r="AA182" s="4">
        <v>6.7104546906158404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5.3662732879362798</v>
      </c>
      <c r="AI182" s="4">
        <v>2.6402507951326899</v>
      </c>
      <c r="AJ182" s="4">
        <v>0</v>
      </c>
      <c r="AK182" s="4">
        <v>0</v>
      </c>
      <c r="AL182" s="4">
        <v>3.62596766994564</v>
      </c>
      <c r="AM182" s="4">
        <v>1.7840060522487999</v>
      </c>
      <c r="AN182" s="4">
        <v>10.383050269490299</v>
      </c>
      <c r="AO182" s="4">
        <v>5.1085465199010001</v>
      </c>
      <c r="AP182" s="4">
        <v>8.1887264375082296</v>
      </c>
      <c r="AQ182" s="4">
        <v>4.0289210645233</v>
      </c>
      <c r="AR182" s="4">
        <v>4.5963286635329803</v>
      </c>
      <c r="AS182" s="4">
        <v>2.2614316784546502</v>
      </c>
      <c r="AT182" s="4">
        <v>0</v>
      </c>
      <c r="AU182" s="4">
        <v>0</v>
      </c>
    </row>
    <row r="183" spans="1:47" x14ac:dyDescent="0.3">
      <c r="A183" s="3" t="s">
        <v>226</v>
      </c>
      <c r="B183" s="4">
        <v>27.9172749361841</v>
      </c>
      <c r="C183" s="4">
        <v>18.213580065950001</v>
      </c>
      <c r="D183" s="4">
        <v>0</v>
      </c>
      <c r="E183" s="4">
        <v>0</v>
      </c>
      <c r="F183" s="4">
        <v>19.462909531891501</v>
      </c>
      <c r="G183" s="4">
        <v>12.697846114485399</v>
      </c>
      <c r="H183" s="4">
        <v>5.7421789132062599</v>
      </c>
      <c r="I183" s="4">
        <v>3.7462694918384098</v>
      </c>
      <c r="J183" s="4">
        <v>0</v>
      </c>
      <c r="K183" s="4">
        <v>0</v>
      </c>
      <c r="L183" s="4">
        <v>0</v>
      </c>
      <c r="M183" s="4">
        <v>0</v>
      </c>
      <c r="N183" s="4">
        <v>26.5709119653621</v>
      </c>
      <c r="O183" s="4">
        <v>17.335195989318098</v>
      </c>
      <c r="P183" s="4">
        <v>10.247400851222199</v>
      </c>
      <c r="Q183" s="4">
        <v>6.6855327498211397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9.6748206856607606</v>
      </c>
      <c r="Y183" s="4">
        <v>6.3119742734487998</v>
      </c>
      <c r="Z183" s="4">
        <v>14.4074028525768</v>
      </c>
      <c r="AA183" s="4">
        <v>9.3995701943561691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3.4932533705835702</v>
      </c>
      <c r="AM183" s="4">
        <v>2.27904228121163</v>
      </c>
      <c r="AN183" s="4">
        <v>19.1759068303002</v>
      </c>
      <c r="AO183" s="4">
        <v>12.5106019548557</v>
      </c>
      <c r="AP183" s="4">
        <v>4.2469210785909404</v>
      </c>
      <c r="AQ183" s="4">
        <v>2.7707445399131601</v>
      </c>
      <c r="AR183" s="4">
        <v>42.079654502720103</v>
      </c>
      <c r="AS183" s="4">
        <v>27.453293997525201</v>
      </c>
      <c r="AT183" s="4">
        <v>2.2733058527465602</v>
      </c>
      <c r="AU183" s="4">
        <v>1.4831332305190801</v>
      </c>
    </row>
    <row r="184" spans="1:47" x14ac:dyDescent="0.3">
      <c r="A184" s="3" t="s">
        <v>227</v>
      </c>
      <c r="B184" s="4">
        <v>10.1066762843787</v>
      </c>
      <c r="C184" s="4">
        <v>6.5937222786591203</v>
      </c>
      <c r="D184" s="4">
        <v>1.2475849120847</v>
      </c>
      <c r="E184" s="4">
        <v>0.81394003308948204</v>
      </c>
      <c r="F184" s="4">
        <v>7.2604249362718702</v>
      </c>
      <c r="G184" s="4">
        <v>4.7367922260281397</v>
      </c>
      <c r="H184" s="4">
        <v>4.1720998421471798</v>
      </c>
      <c r="I184" s="4">
        <v>2.72193022749489</v>
      </c>
      <c r="J184" s="4">
        <v>0</v>
      </c>
      <c r="K184" s="4">
        <v>0</v>
      </c>
      <c r="L184" s="4">
        <v>0</v>
      </c>
      <c r="M184" s="4">
        <v>0</v>
      </c>
      <c r="N184" s="4">
        <v>30.022612400608399</v>
      </c>
      <c r="O184" s="4">
        <v>19.587128614717301</v>
      </c>
      <c r="P184" s="4">
        <v>16.096059166194902</v>
      </c>
      <c r="Q184" s="4">
        <v>10.501270737917899</v>
      </c>
      <c r="R184" s="4">
        <v>0</v>
      </c>
      <c r="S184" s="4">
        <v>0</v>
      </c>
      <c r="T184" s="4">
        <v>0</v>
      </c>
      <c r="U184" s="4">
        <v>0</v>
      </c>
      <c r="V184" s="4">
        <v>1.75623619823988</v>
      </c>
      <c r="W184" s="4">
        <v>1.1457905072927499</v>
      </c>
      <c r="X184" s="4">
        <v>42.079654502720103</v>
      </c>
      <c r="Y184" s="4">
        <v>27.453293997525201</v>
      </c>
      <c r="Z184" s="4">
        <v>8.7916118905941207</v>
      </c>
      <c r="AA184" s="4">
        <v>5.7357577859632096</v>
      </c>
      <c r="AB184" s="4">
        <v>7.9630520664995998</v>
      </c>
      <c r="AC184" s="4">
        <v>5.1951949720756998</v>
      </c>
      <c r="AD184" s="4">
        <v>0</v>
      </c>
      <c r="AE184" s="4">
        <v>0</v>
      </c>
      <c r="AF184" s="4">
        <v>0</v>
      </c>
      <c r="AG184" s="4">
        <v>0</v>
      </c>
      <c r="AH184" s="4">
        <v>3.9038634204955902</v>
      </c>
      <c r="AI184" s="4">
        <v>2.5469294241026099</v>
      </c>
      <c r="AJ184" s="4">
        <v>0</v>
      </c>
      <c r="AK184" s="4">
        <v>0</v>
      </c>
      <c r="AL184" s="4">
        <v>2.0608763102519401</v>
      </c>
      <c r="AM184" s="4">
        <v>1.3445415345371801</v>
      </c>
      <c r="AN184" s="4">
        <v>5.8066976958569096</v>
      </c>
      <c r="AO184" s="4">
        <v>3.7883623542775799</v>
      </c>
      <c r="AP184" s="4">
        <v>5.2357769357982704</v>
      </c>
      <c r="AQ184" s="4">
        <v>3.4158864948532299</v>
      </c>
      <c r="AR184" s="4">
        <v>1.7639741777533799</v>
      </c>
      <c r="AS184" s="4">
        <v>1.15083886211033</v>
      </c>
      <c r="AT184" s="4">
        <v>5.2953206097763301</v>
      </c>
      <c r="AU184" s="4">
        <v>3.45473353403951</v>
      </c>
    </row>
    <row r="185" spans="1:47" x14ac:dyDescent="0.3">
      <c r="A185" s="3" t="s">
        <v>228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</row>
    <row r="186" spans="1:47" x14ac:dyDescent="0.3">
      <c r="A186" s="3" t="s">
        <v>229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</row>
    <row r="187" spans="1:47" x14ac:dyDescent="0.3">
      <c r="A187" s="3" t="s">
        <v>230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</row>
    <row r="188" spans="1:47" x14ac:dyDescent="0.3">
      <c r="A188" s="3" t="s">
        <v>231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94.636516324009406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37.061279025630803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</row>
    <row r="189" spans="1:47" x14ac:dyDescent="0.3">
      <c r="A189" s="3" t="s">
        <v>232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>
        <v>0</v>
      </c>
      <c r="AR189" s="4">
        <v>0</v>
      </c>
      <c r="AS189" s="4">
        <v>0</v>
      </c>
      <c r="AT189" s="4">
        <v>0</v>
      </c>
      <c r="AU189" s="4">
        <v>0</v>
      </c>
    </row>
    <row r="190" spans="1:47" x14ac:dyDescent="0.3">
      <c r="A190" s="3" t="s">
        <v>233</v>
      </c>
      <c r="B190" s="4">
        <v>1.88707907326532</v>
      </c>
      <c r="C190" s="4">
        <v>22.782197536410902</v>
      </c>
      <c r="D190" s="4">
        <v>1.8338142969506599</v>
      </c>
      <c r="E190" s="4">
        <v>22.139146234043501</v>
      </c>
      <c r="F190" s="4">
        <v>1.8684618311208301</v>
      </c>
      <c r="G190" s="4">
        <v>22.557436584881099</v>
      </c>
      <c r="H190" s="4">
        <v>4.7733555300535198</v>
      </c>
      <c r="I190" s="4">
        <v>57.627436040094601</v>
      </c>
      <c r="J190" s="4">
        <v>4.8641345840736001</v>
      </c>
      <c r="K190" s="4">
        <v>58.723387116100803</v>
      </c>
      <c r="L190" s="4">
        <v>3.6993655391028999</v>
      </c>
      <c r="M190" s="4">
        <v>44.6614440620124</v>
      </c>
      <c r="N190" s="4">
        <v>4.8939024929223196</v>
      </c>
      <c r="O190" s="4">
        <v>59.082767064321096</v>
      </c>
      <c r="P190" s="4">
        <v>2.4298026641632</v>
      </c>
      <c r="Q190" s="4">
        <v>29.334353315506501</v>
      </c>
      <c r="R190" s="4">
        <v>1.1329822156654701</v>
      </c>
      <c r="S190" s="4">
        <v>13.6781892228116</v>
      </c>
      <c r="T190" s="4">
        <v>2.3349559699572202</v>
      </c>
      <c r="U190" s="4">
        <v>28.189294714789099</v>
      </c>
      <c r="V190" s="4">
        <v>3.6283118949012101</v>
      </c>
      <c r="W190" s="4">
        <v>43.803632547477498</v>
      </c>
      <c r="X190" s="4">
        <v>0</v>
      </c>
      <c r="Y190" s="4">
        <v>0</v>
      </c>
      <c r="Z190" s="4">
        <v>1.84809591530452</v>
      </c>
      <c r="AA190" s="4">
        <v>22.311564366959502</v>
      </c>
      <c r="AB190" s="4">
        <v>1.1192898254241499</v>
      </c>
      <c r="AC190" s="4">
        <v>13.512884682242699</v>
      </c>
      <c r="AD190" s="4">
        <v>1.6797331166776499</v>
      </c>
      <c r="AE190" s="4">
        <v>20.278965632523299</v>
      </c>
      <c r="AF190" s="4">
        <v>4.6225387660756398</v>
      </c>
      <c r="AG190" s="4">
        <v>55.806665857528401</v>
      </c>
      <c r="AH190" s="4">
        <v>0.96429661719623705</v>
      </c>
      <c r="AI190" s="4">
        <v>11.6416934127957</v>
      </c>
      <c r="AJ190" s="4">
        <v>3.57636730039642</v>
      </c>
      <c r="AK190" s="4">
        <v>43.176519444628497</v>
      </c>
      <c r="AL190" s="4">
        <v>0</v>
      </c>
      <c r="AM190" s="4">
        <v>0</v>
      </c>
      <c r="AN190" s="4">
        <v>1.98845302827403</v>
      </c>
      <c r="AO190" s="4">
        <v>24.006057999268499</v>
      </c>
      <c r="AP190" s="4">
        <v>1.0922210419994101</v>
      </c>
      <c r="AQ190" s="4">
        <v>13.1860905484995</v>
      </c>
      <c r="AR190" s="4">
        <v>2.2548455892602099</v>
      </c>
      <c r="AS190" s="4">
        <v>27.2221436591641</v>
      </c>
      <c r="AT190" s="4">
        <v>1.1890913323805301</v>
      </c>
      <c r="AU190" s="4">
        <v>14.3555794809656</v>
      </c>
    </row>
    <row r="191" spans="1:47" x14ac:dyDescent="0.3">
      <c r="A191" s="3" t="s">
        <v>234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8.8615948281866892</v>
      </c>
      <c r="I191" s="4">
        <v>59.978620102434903</v>
      </c>
      <c r="J191" s="4">
        <v>0</v>
      </c>
      <c r="K191" s="4">
        <v>0</v>
      </c>
      <c r="L191" s="4">
        <v>0</v>
      </c>
      <c r="M191" s="4">
        <v>0</v>
      </c>
      <c r="N191" s="4">
        <v>13.618273439104501</v>
      </c>
      <c r="O191" s="4">
        <v>92.1736171526438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6.6046842494356097</v>
      </c>
      <c r="W191" s="4">
        <v>44.702997053465403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12.9724301545237</v>
      </c>
      <c r="AK191" s="4">
        <v>87.802305920001103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</row>
    <row r="192" spans="1:47" x14ac:dyDescent="0.3">
      <c r="A192" s="3" t="s">
        <v>235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0</v>
      </c>
      <c r="AS192" s="4">
        <v>0</v>
      </c>
      <c r="AT192" s="4">
        <v>0</v>
      </c>
      <c r="AU192" s="4">
        <v>0</v>
      </c>
    </row>
    <row r="193" spans="1:47" x14ac:dyDescent="0.3">
      <c r="A193" s="3" t="s">
        <v>236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</row>
    <row r="194" spans="1:47" x14ac:dyDescent="0.3">
      <c r="A194" s="3" t="s">
        <v>237</v>
      </c>
      <c r="B194" s="4">
        <v>0</v>
      </c>
      <c r="C194" s="4">
        <v>10.2351128520393</v>
      </c>
      <c r="D194" s="4">
        <v>0</v>
      </c>
      <c r="E194" s="4">
        <v>0</v>
      </c>
      <c r="F194" s="4">
        <v>0</v>
      </c>
      <c r="G194" s="4">
        <v>9.3280226266986705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</row>
    <row r="195" spans="1:47" x14ac:dyDescent="0.3">
      <c r="A195" s="3" t="s">
        <v>238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</row>
    <row r="196" spans="1:47" x14ac:dyDescent="0.3">
      <c r="A196" s="3" t="s">
        <v>239</v>
      </c>
      <c r="B196" s="4">
        <v>11.0205840175161</v>
      </c>
      <c r="C196" s="4">
        <v>20.494356528521902</v>
      </c>
      <c r="D196" s="4">
        <v>5.2300034308777201</v>
      </c>
      <c r="E196" s="4">
        <v>9.7259414553203296</v>
      </c>
      <c r="F196" s="4">
        <v>12.1299179340756</v>
      </c>
      <c r="G196" s="4">
        <v>22.557322044597601</v>
      </c>
      <c r="H196" s="4">
        <v>7.5308797878315099</v>
      </c>
      <c r="I196" s="4">
        <v>14.0047510277087</v>
      </c>
      <c r="J196" s="4">
        <v>7.5191394937144702</v>
      </c>
      <c r="K196" s="4">
        <v>13.982918267030801</v>
      </c>
      <c r="L196" s="4">
        <v>3.1869003067396702</v>
      </c>
      <c r="M196" s="4">
        <v>5.9264981786236799</v>
      </c>
      <c r="N196" s="4">
        <v>5.8326975268775998</v>
      </c>
      <c r="O196" s="4">
        <v>10.846737563895401</v>
      </c>
      <c r="P196" s="4">
        <v>5.3532822220139602</v>
      </c>
      <c r="Q196" s="4">
        <v>9.9551960478115902</v>
      </c>
      <c r="R196" s="4">
        <v>2.16748258010107</v>
      </c>
      <c r="S196" s="4">
        <v>4.0307447132882297</v>
      </c>
      <c r="T196" s="4">
        <v>2.28393335552546</v>
      </c>
      <c r="U196" s="4">
        <v>4.2473016313042802</v>
      </c>
      <c r="V196" s="4">
        <v>0</v>
      </c>
      <c r="W196" s="4">
        <v>0</v>
      </c>
      <c r="X196" s="4">
        <v>0</v>
      </c>
      <c r="Y196" s="4">
        <v>0</v>
      </c>
      <c r="Z196" s="4">
        <v>9.5968844265300692</v>
      </c>
      <c r="AA196" s="4">
        <v>17.846782955215499</v>
      </c>
      <c r="AB196" s="4">
        <v>2.20900246899763</v>
      </c>
      <c r="AC196" s="4">
        <v>4.1079569013826296</v>
      </c>
      <c r="AD196" s="4">
        <v>4.5258315729749699</v>
      </c>
      <c r="AE196" s="4">
        <v>8.4164328947691693</v>
      </c>
      <c r="AF196" s="4">
        <v>6.8504780759733004</v>
      </c>
      <c r="AG196" s="4">
        <v>12.739446462789401</v>
      </c>
      <c r="AH196" s="4">
        <v>2.97809967428547</v>
      </c>
      <c r="AI196" s="4">
        <v>5.5382034568470697</v>
      </c>
      <c r="AJ196" s="4">
        <v>0</v>
      </c>
      <c r="AK196" s="4">
        <v>0</v>
      </c>
      <c r="AL196" s="4">
        <v>0</v>
      </c>
      <c r="AM196" s="4">
        <v>0</v>
      </c>
      <c r="AN196" s="4">
        <v>11.1557735096932</v>
      </c>
      <c r="AO196" s="4">
        <v>20.745760777805199</v>
      </c>
      <c r="AP196" s="4">
        <v>2.2764798373513502</v>
      </c>
      <c r="AQ196" s="4">
        <v>4.2334407452923202</v>
      </c>
      <c r="AR196" s="4">
        <v>11.733805323568101</v>
      </c>
      <c r="AS196" s="4">
        <v>21.820693835758501</v>
      </c>
      <c r="AT196" s="4">
        <v>6.8770611669064703</v>
      </c>
      <c r="AU196" s="4">
        <v>12.788881532868199</v>
      </c>
    </row>
    <row r="197" spans="1:47" x14ac:dyDescent="0.3">
      <c r="A197" s="3" t="s">
        <v>240</v>
      </c>
      <c r="B197" s="4">
        <v>0</v>
      </c>
      <c r="C197" s="4">
        <v>12.151034241493401</v>
      </c>
      <c r="D197" s="4">
        <v>0</v>
      </c>
      <c r="E197" s="4">
        <v>6.9806472961585504</v>
      </c>
      <c r="F197" s="4">
        <v>0</v>
      </c>
      <c r="G197" s="4">
        <v>5.8021306528485797</v>
      </c>
      <c r="H197" s="4">
        <v>0</v>
      </c>
      <c r="I197" s="4">
        <v>23.1930911337897</v>
      </c>
      <c r="J197" s="4">
        <v>0</v>
      </c>
      <c r="K197" s="4">
        <v>34.939712610230401</v>
      </c>
      <c r="L197" s="4">
        <v>0</v>
      </c>
      <c r="M197" s="4">
        <v>20.020891836712</v>
      </c>
      <c r="N197" s="4">
        <v>0</v>
      </c>
      <c r="O197" s="4">
        <v>28.311490937117298</v>
      </c>
      <c r="P197" s="4">
        <v>0</v>
      </c>
      <c r="Q197" s="4">
        <v>18.7400479289274</v>
      </c>
      <c r="R197" s="4">
        <v>0</v>
      </c>
      <c r="S197" s="4">
        <v>3.6758550149985201</v>
      </c>
      <c r="T197" s="4">
        <v>0</v>
      </c>
      <c r="U197" s="4">
        <v>5.1906661169202701</v>
      </c>
      <c r="V197" s="4">
        <v>0</v>
      </c>
      <c r="W197" s="4">
        <v>32.4814092549151</v>
      </c>
      <c r="X197" s="4">
        <v>0</v>
      </c>
      <c r="Y197" s="4">
        <v>5.5425069887869398</v>
      </c>
      <c r="Z197" s="4">
        <v>0</v>
      </c>
      <c r="AA197" s="4">
        <v>16.372611347840198</v>
      </c>
      <c r="AB197" s="4">
        <v>0</v>
      </c>
      <c r="AC197" s="4">
        <v>10.1183572053628</v>
      </c>
      <c r="AD197" s="4">
        <v>0</v>
      </c>
      <c r="AE197" s="4">
        <v>5.9300225155279502</v>
      </c>
      <c r="AF197" s="4">
        <v>0</v>
      </c>
      <c r="AG197" s="4">
        <v>22.8788890280874</v>
      </c>
      <c r="AH197" s="4">
        <v>0</v>
      </c>
      <c r="AI197" s="4">
        <v>8.4016183699513896</v>
      </c>
      <c r="AJ197" s="4">
        <v>0</v>
      </c>
      <c r="AK197" s="4">
        <v>20.395508766658899</v>
      </c>
      <c r="AL197" s="4">
        <v>0</v>
      </c>
      <c r="AM197" s="4">
        <v>4.1166225234073703</v>
      </c>
      <c r="AN197" s="4">
        <v>0</v>
      </c>
      <c r="AO197" s="4">
        <v>30.9237036686389</v>
      </c>
      <c r="AP197" s="4">
        <v>0</v>
      </c>
      <c r="AQ197" s="4">
        <v>12.4800699875773</v>
      </c>
      <c r="AR197" s="4">
        <v>0</v>
      </c>
      <c r="AS197" s="4">
        <v>1.0414296228186699</v>
      </c>
      <c r="AT197" s="4">
        <v>0</v>
      </c>
      <c r="AU197" s="4">
        <v>0</v>
      </c>
    </row>
    <row r="198" spans="1:47" x14ac:dyDescent="0.3">
      <c r="A198" s="3" t="s">
        <v>241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8.0404400002267398</v>
      </c>
      <c r="AK198" s="4">
        <v>44.6997289863533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8.5907617468000392</v>
      </c>
      <c r="AS198" s="4">
        <v>47.759167639764001</v>
      </c>
      <c r="AT198" s="4">
        <v>0</v>
      </c>
      <c r="AU198" s="4">
        <v>0</v>
      </c>
    </row>
    <row r="199" spans="1:47" x14ac:dyDescent="0.3">
      <c r="A199" s="3" t="s">
        <v>242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11.248034055052001</v>
      </c>
      <c r="AS199" s="4">
        <v>62.531910427279797</v>
      </c>
      <c r="AT199" s="4">
        <v>0</v>
      </c>
      <c r="AU199" s="4">
        <v>0</v>
      </c>
    </row>
    <row r="200" spans="1:47" x14ac:dyDescent="0.3">
      <c r="A200" s="3" t="s">
        <v>243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8.0404400002267398</v>
      </c>
      <c r="AK200" s="4">
        <v>44.6997289863533</v>
      </c>
      <c r="AL200" s="4">
        <v>0</v>
      </c>
      <c r="AM200" s="4">
        <v>0</v>
      </c>
      <c r="AN200" s="4">
        <v>0</v>
      </c>
      <c r="AO200" s="4">
        <v>0</v>
      </c>
      <c r="AP200" s="4">
        <v>0</v>
      </c>
      <c r="AQ200" s="4">
        <v>0</v>
      </c>
      <c r="AR200" s="4">
        <v>8.5907617468000392</v>
      </c>
      <c r="AS200" s="4">
        <v>47.759167639764001</v>
      </c>
      <c r="AT200" s="4">
        <v>0</v>
      </c>
      <c r="AU200" s="4">
        <v>0</v>
      </c>
    </row>
    <row r="201" spans="1:47" x14ac:dyDescent="0.3">
      <c r="A201" s="3" t="s">
        <v>244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v>11.248034055052001</v>
      </c>
      <c r="AS201" s="4">
        <v>62.531910427279797</v>
      </c>
      <c r="AT201" s="4">
        <v>0</v>
      </c>
      <c r="AU201" s="4">
        <v>0</v>
      </c>
    </row>
    <row r="202" spans="1:47" x14ac:dyDescent="0.3">
      <c r="A202" s="3" t="s">
        <v>245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  <c r="AT202" s="4">
        <v>0</v>
      </c>
      <c r="AU202" s="4">
        <v>0</v>
      </c>
    </row>
    <row r="203" spans="1:47" x14ac:dyDescent="0.3">
      <c r="A203" s="3" t="s">
        <v>246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4">
        <v>0</v>
      </c>
      <c r="AQ203" s="4">
        <v>0</v>
      </c>
      <c r="AR203" s="4">
        <v>0</v>
      </c>
      <c r="AS203" s="4">
        <v>0</v>
      </c>
      <c r="AT203" s="4">
        <v>0</v>
      </c>
      <c r="AU203" s="4">
        <v>0</v>
      </c>
    </row>
    <row r="204" spans="1:47" x14ac:dyDescent="0.3">
      <c r="A204" s="3" t="s">
        <v>247</v>
      </c>
      <c r="B204" s="4">
        <v>5.2354711841489898</v>
      </c>
      <c r="C204" s="4">
        <v>19.835277578105799</v>
      </c>
      <c r="D204" s="4">
        <v>3.2276706464549401</v>
      </c>
      <c r="E204" s="4">
        <v>12.228458710072101</v>
      </c>
      <c r="F204" s="4">
        <v>4.0522096060405302</v>
      </c>
      <c r="G204" s="4">
        <v>15.352334014143899</v>
      </c>
      <c r="H204" s="4">
        <v>3.8691209203977399</v>
      </c>
      <c r="I204" s="4">
        <v>14.658678223977301</v>
      </c>
      <c r="J204" s="4">
        <v>4.6665364133445397</v>
      </c>
      <c r="K204" s="4">
        <v>17.679792674109201</v>
      </c>
      <c r="L204" s="4">
        <v>4.0437234193257696</v>
      </c>
      <c r="M204" s="4">
        <v>15.320182969253</v>
      </c>
      <c r="N204" s="4">
        <v>2.6872679413961098</v>
      </c>
      <c r="O204" s="4">
        <v>10.18107132472</v>
      </c>
      <c r="P204" s="4">
        <v>2.5351447913996998</v>
      </c>
      <c r="Q204" s="4">
        <v>9.6047325769544596</v>
      </c>
      <c r="R204" s="4">
        <v>0.88789699883455597</v>
      </c>
      <c r="S204" s="4">
        <v>3.3639156464029401</v>
      </c>
      <c r="T204" s="4">
        <v>3.9310624855487499</v>
      </c>
      <c r="U204" s="4">
        <v>14.8933520661546</v>
      </c>
      <c r="V204" s="4">
        <v>4.3618268821096899</v>
      </c>
      <c r="W204" s="4">
        <v>16.525360165525001</v>
      </c>
      <c r="X204" s="4">
        <v>6.3210252407760397</v>
      </c>
      <c r="Y204" s="4">
        <v>23.948043226482898</v>
      </c>
      <c r="Z204" s="4">
        <v>3.7962612018219</v>
      </c>
      <c r="AA204" s="4">
        <v>14.3826395081899</v>
      </c>
      <c r="AB204" s="4">
        <v>0</v>
      </c>
      <c r="AC204" s="4">
        <v>0</v>
      </c>
      <c r="AD204" s="4">
        <v>2.2664540676264302</v>
      </c>
      <c r="AE204" s="4">
        <v>8.5867621018536209</v>
      </c>
      <c r="AF204" s="4">
        <v>6.2902885968563496</v>
      </c>
      <c r="AG204" s="4">
        <v>23.831593370773302</v>
      </c>
      <c r="AH204" s="4">
        <v>2.9145580764746701</v>
      </c>
      <c r="AI204" s="4">
        <v>11.042190173716399</v>
      </c>
      <c r="AJ204" s="4">
        <v>6.8992352638925896</v>
      </c>
      <c r="AK204" s="4">
        <v>26.138668655132701</v>
      </c>
      <c r="AL204" s="4">
        <v>1.40622235028632</v>
      </c>
      <c r="AM204" s="4">
        <v>5.3276600468959403</v>
      </c>
      <c r="AN204" s="4">
        <v>2.4867685569967901</v>
      </c>
      <c r="AO204" s="4">
        <v>9.4214527910833397</v>
      </c>
      <c r="AP204" s="4">
        <v>0</v>
      </c>
      <c r="AQ204" s="4">
        <v>0</v>
      </c>
      <c r="AR204" s="4">
        <v>6.8693063583407898</v>
      </c>
      <c r="AS204" s="4">
        <v>26.025279023455202</v>
      </c>
      <c r="AT204" s="4">
        <v>1.0584519621909401</v>
      </c>
      <c r="AU204" s="4">
        <v>4.01008576586419</v>
      </c>
    </row>
    <row r="205" spans="1:47" x14ac:dyDescent="0.3">
      <c r="A205" s="3" t="s">
        <v>248</v>
      </c>
      <c r="B205" s="4">
        <v>6.8992352638925896</v>
      </c>
      <c r="C205" s="4">
        <v>26.138668655132701</v>
      </c>
      <c r="D205" s="4">
        <v>4.6146851684915697</v>
      </c>
      <c r="E205" s="4">
        <v>17.483347349848302</v>
      </c>
      <c r="F205" s="4">
        <v>5.9111182540968299</v>
      </c>
      <c r="G205" s="4">
        <v>22.3950561932235</v>
      </c>
      <c r="H205" s="4">
        <v>0.87473638529840703</v>
      </c>
      <c r="I205" s="4">
        <v>3.3140549149795602</v>
      </c>
      <c r="J205" s="4">
        <v>1.31139102437882</v>
      </c>
      <c r="K205" s="4">
        <v>4.9683789800513596</v>
      </c>
      <c r="L205" s="4">
        <v>1.17165046298078</v>
      </c>
      <c r="M205" s="4">
        <v>4.4389533129514298</v>
      </c>
      <c r="N205" s="4">
        <v>1.12474197596296</v>
      </c>
      <c r="O205" s="4">
        <v>4.2612342828888696</v>
      </c>
      <c r="P205" s="4">
        <v>3.3285751577327498</v>
      </c>
      <c r="Q205" s="4">
        <v>12.610748845893699</v>
      </c>
      <c r="R205" s="4">
        <v>1.019421016663</v>
      </c>
      <c r="S205" s="4">
        <v>3.8622118474618801</v>
      </c>
      <c r="T205" s="4">
        <v>1.5382684879791799</v>
      </c>
      <c r="U205" s="4">
        <v>5.82793436837144</v>
      </c>
      <c r="V205" s="4">
        <v>1.51863259093952</v>
      </c>
      <c r="W205" s="4">
        <v>5.7535411658157498</v>
      </c>
      <c r="X205" s="4">
        <v>3.71993454969361</v>
      </c>
      <c r="Y205" s="4">
        <v>14.0934658544114</v>
      </c>
      <c r="Z205" s="4">
        <v>3.7088155158681499</v>
      </c>
      <c r="AA205" s="4">
        <v>14.051339918737099</v>
      </c>
      <c r="AB205" s="4">
        <v>1.3788846475248699</v>
      </c>
      <c r="AC205" s="4">
        <v>5.2240875309659804</v>
      </c>
      <c r="AD205" s="4">
        <v>2.29145217774091</v>
      </c>
      <c r="AE205" s="4">
        <v>8.6814707604649204</v>
      </c>
      <c r="AF205" s="4">
        <v>1.87311103409764</v>
      </c>
      <c r="AG205" s="4">
        <v>7.0965298039318299</v>
      </c>
      <c r="AH205" s="4">
        <v>3.0868267538768799</v>
      </c>
      <c r="AI205" s="4">
        <v>11.694852926331899</v>
      </c>
      <c r="AJ205" s="4">
        <v>2.8939814730672602</v>
      </c>
      <c r="AK205" s="4">
        <v>10.9642329802099</v>
      </c>
      <c r="AL205" s="4">
        <v>1.54505693684252</v>
      </c>
      <c r="AM205" s="4">
        <v>5.8536533080414301</v>
      </c>
      <c r="AN205" s="4">
        <v>4.0156184881329304</v>
      </c>
      <c r="AO205" s="4">
        <v>15.2137037065628</v>
      </c>
      <c r="AP205" s="4">
        <v>0</v>
      </c>
      <c r="AQ205" s="4">
        <v>0</v>
      </c>
      <c r="AR205" s="4">
        <v>5.9689803711954497</v>
      </c>
      <c r="AS205" s="4">
        <v>22.6142745049168</v>
      </c>
      <c r="AT205" s="4">
        <v>6.1030637098959497</v>
      </c>
      <c r="AU205" s="4">
        <v>23.122267032843499</v>
      </c>
    </row>
    <row r="206" spans="1:47" x14ac:dyDescent="0.3">
      <c r="A206" s="3" t="s">
        <v>249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0.87076476318393703</v>
      </c>
      <c r="AM206" s="4">
        <v>3.2990078973750401</v>
      </c>
      <c r="AN206" s="4">
        <v>0</v>
      </c>
      <c r="AO206" s="4">
        <v>0</v>
      </c>
      <c r="AP206" s="4">
        <v>0</v>
      </c>
      <c r="AQ206" s="4">
        <v>0</v>
      </c>
      <c r="AR206" s="4">
        <v>6.8992352638925896</v>
      </c>
      <c r="AS206" s="4">
        <v>26.138668655132701</v>
      </c>
      <c r="AT206" s="4">
        <v>0</v>
      </c>
      <c r="AU206" s="4">
        <v>0</v>
      </c>
    </row>
    <row r="207" spans="1:47" x14ac:dyDescent="0.3">
      <c r="A207" s="3" t="s">
        <v>250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0</v>
      </c>
      <c r="AS207" s="4">
        <v>0</v>
      </c>
      <c r="AT207" s="4">
        <v>0</v>
      </c>
      <c r="AU207" s="4">
        <v>0</v>
      </c>
    </row>
    <row r="208" spans="1:47" x14ac:dyDescent="0.3">
      <c r="A208" s="3" t="s">
        <v>251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0</v>
      </c>
      <c r="AS208" s="4">
        <v>0</v>
      </c>
      <c r="AT208" s="4">
        <v>0</v>
      </c>
      <c r="AU208" s="4">
        <v>0</v>
      </c>
    </row>
    <row r="209" spans="1:47" x14ac:dyDescent="0.3">
      <c r="A209" s="3" t="s">
        <v>252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>
        <v>0</v>
      </c>
      <c r="AS209" s="4">
        <v>0</v>
      </c>
      <c r="AT209" s="4">
        <v>0</v>
      </c>
      <c r="AU209" s="4">
        <v>0</v>
      </c>
    </row>
    <row r="210" spans="1:47" x14ac:dyDescent="0.3">
      <c r="A210" s="3" t="s">
        <v>253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>
        <v>0</v>
      </c>
      <c r="AS210" s="4">
        <v>0</v>
      </c>
      <c r="AT210" s="4">
        <v>0</v>
      </c>
      <c r="AU210" s="4">
        <v>0</v>
      </c>
    </row>
    <row r="211" spans="1:47" x14ac:dyDescent="0.3">
      <c r="A211" s="3" t="s">
        <v>254</v>
      </c>
      <c r="B211" s="4">
        <v>16.754224428325301</v>
      </c>
      <c r="C211" s="4">
        <v>22.393390549129499</v>
      </c>
      <c r="D211" s="4">
        <v>24.834006154264401</v>
      </c>
      <c r="E211" s="4">
        <v>33.192679320430699</v>
      </c>
      <c r="F211" s="4">
        <v>12.8522348328141</v>
      </c>
      <c r="G211" s="4">
        <v>17.178062480394999</v>
      </c>
      <c r="H211" s="4">
        <v>45.106776716846497</v>
      </c>
      <c r="I211" s="4">
        <v>60.288894407133597</v>
      </c>
      <c r="J211" s="4">
        <v>50.930813526996801</v>
      </c>
      <c r="K211" s="4">
        <v>68.073195699034002</v>
      </c>
      <c r="L211" s="4">
        <v>66.305372764711507</v>
      </c>
      <c r="M211" s="4">
        <v>88.622550937991207</v>
      </c>
      <c r="N211" s="4">
        <v>19.565678606768699</v>
      </c>
      <c r="O211" s="4">
        <v>26.151128885403899</v>
      </c>
      <c r="P211" s="4">
        <v>20.302795384879602</v>
      </c>
      <c r="Q211" s="4">
        <v>27.1363457161304</v>
      </c>
      <c r="R211" s="4">
        <v>9.1336852215761102</v>
      </c>
      <c r="S211" s="4">
        <v>12.207916946234301</v>
      </c>
      <c r="T211" s="4">
        <v>73.274285252611904</v>
      </c>
      <c r="U211" s="4">
        <v>97.937072162884405</v>
      </c>
      <c r="V211" s="4">
        <v>58.4768607052685</v>
      </c>
      <c r="W211" s="4">
        <v>78.159104616399901</v>
      </c>
      <c r="X211" s="4">
        <v>36.2921805172737</v>
      </c>
      <c r="Y211" s="4">
        <v>48.507466023245399</v>
      </c>
      <c r="Z211" s="4">
        <v>14.377949848101601</v>
      </c>
      <c r="AA211" s="4">
        <v>19.217305320322701</v>
      </c>
      <c r="AB211" s="4">
        <v>15.299309888523799</v>
      </c>
      <c r="AC211" s="4">
        <v>20.448778332386102</v>
      </c>
      <c r="AD211" s="4">
        <v>74.817720842977195</v>
      </c>
      <c r="AE211" s="4">
        <v>100</v>
      </c>
      <c r="AF211" s="4">
        <v>47.9550993235136</v>
      </c>
      <c r="AG211" s="4">
        <v>64.095910411597302</v>
      </c>
      <c r="AH211" s="4">
        <v>22.481821770399598</v>
      </c>
      <c r="AI211" s="4">
        <v>30.048792608348801</v>
      </c>
      <c r="AJ211" s="4">
        <v>68.519946758831594</v>
      </c>
      <c r="AK211" s="4">
        <v>91.582510114999394</v>
      </c>
      <c r="AL211" s="4">
        <v>11.8575756521118</v>
      </c>
      <c r="AM211" s="4">
        <v>15.848619175392701</v>
      </c>
      <c r="AN211" s="4">
        <v>6.4381197170708298</v>
      </c>
      <c r="AO211" s="4">
        <v>8.6050732961817396</v>
      </c>
      <c r="AP211" s="4">
        <v>12.4137863713683</v>
      </c>
      <c r="AQ211" s="4">
        <v>16.5920402700072</v>
      </c>
      <c r="AR211" s="4">
        <v>10.895999772136401</v>
      </c>
      <c r="AS211" s="4">
        <v>14.5633944062587</v>
      </c>
      <c r="AT211" s="4">
        <v>10.563938708843301</v>
      </c>
      <c r="AU211" s="4">
        <v>14.119567650308801</v>
      </c>
    </row>
    <row r="212" spans="1:47" x14ac:dyDescent="0.3">
      <c r="A212" s="3" t="s">
        <v>255</v>
      </c>
      <c r="B212" s="4">
        <v>62.707971632940698</v>
      </c>
      <c r="C212" s="4">
        <v>83.814330250113301</v>
      </c>
      <c r="D212" s="4">
        <v>31.380863547273002</v>
      </c>
      <c r="E212" s="4">
        <v>41.943089409437199</v>
      </c>
      <c r="F212" s="4">
        <v>54.637370895706702</v>
      </c>
      <c r="G212" s="4">
        <v>73.027312620730896</v>
      </c>
      <c r="H212" s="4">
        <v>15.956798729478599</v>
      </c>
      <c r="I212" s="4">
        <v>21.327565915791201</v>
      </c>
      <c r="J212" s="4">
        <v>19.148569662492601</v>
      </c>
      <c r="K212" s="4">
        <v>25.5936286841461</v>
      </c>
      <c r="L212" s="4">
        <v>19.4787194189812</v>
      </c>
      <c r="M212" s="4">
        <v>26.034900822309101</v>
      </c>
      <c r="N212" s="4">
        <v>25.5675547981064</v>
      </c>
      <c r="O212" s="4">
        <v>34.1731270480239</v>
      </c>
      <c r="P212" s="4">
        <v>55.976913521376602</v>
      </c>
      <c r="Q212" s="4">
        <v>74.817720842977195</v>
      </c>
      <c r="R212" s="4">
        <v>25.967264689596298</v>
      </c>
      <c r="S212" s="4">
        <v>34.707371992919697</v>
      </c>
      <c r="T212" s="4">
        <v>17.0375966974023</v>
      </c>
      <c r="U212" s="4">
        <v>22.7721407514669</v>
      </c>
      <c r="V212" s="4">
        <v>24.0825265454971</v>
      </c>
      <c r="W212" s="4">
        <v>32.188265392419602</v>
      </c>
      <c r="X212" s="4">
        <v>4.7261090558810004</v>
      </c>
      <c r="Y212" s="4">
        <v>6.3168310964722796</v>
      </c>
      <c r="Z212" s="4">
        <v>61.137094849591499</v>
      </c>
      <c r="AA212" s="4">
        <v>81.714725015350695</v>
      </c>
      <c r="AB212" s="4">
        <v>27.6923453237488</v>
      </c>
      <c r="AC212" s="4">
        <v>37.013083279919499</v>
      </c>
      <c r="AD212" s="4">
        <v>52.060147059926102</v>
      </c>
      <c r="AE212" s="4">
        <v>69.582642284956407</v>
      </c>
      <c r="AF212" s="4">
        <v>21.656536628554399</v>
      </c>
      <c r="AG212" s="4">
        <v>28.9457315520287</v>
      </c>
      <c r="AH212" s="4">
        <v>27.31473858591</v>
      </c>
      <c r="AI212" s="4">
        <v>36.508381006735803</v>
      </c>
      <c r="AJ212" s="4">
        <v>27.017402362076201</v>
      </c>
      <c r="AK212" s="4">
        <v>36.110966837360202</v>
      </c>
      <c r="AL212" s="4">
        <v>14.8977322823803</v>
      </c>
      <c r="AM212" s="4">
        <v>19.9120370341764</v>
      </c>
      <c r="AN212" s="4">
        <v>74.817720842977195</v>
      </c>
      <c r="AO212" s="4">
        <v>100</v>
      </c>
      <c r="AP212" s="4">
        <v>17.599835370533899</v>
      </c>
      <c r="AQ212" s="4">
        <v>23.5236186992001</v>
      </c>
      <c r="AR212" s="4">
        <v>55.333959396921799</v>
      </c>
      <c r="AS212" s="4">
        <v>73.958360096337799</v>
      </c>
      <c r="AT212" s="4">
        <v>53.691406759213102</v>
      </c>
      <c r="AU212" s="4">
        <v>71.762954222967196</v>
      </c>
    </row>
    <row r="213" spans="1:47" x14ac:dyDescent="0.3">
      <c r="A213" s="3" t="s">
        <v>256</v>
      </c>
      <c r="B213" s="4">
        <v>63.240721390093803</v>
      </c>
      <c r="C213" s="4">
        <v>79.094297231761502</v>
      </c>
      <c r="D213" s="4">
        <v>11.232584523657501</v>
      </c>
      <c r="E213" s="4">
        <v>14.048438402763299</v>
      </c>
      <c r="F213" s="4">
        <v>34.262405516189801</v>
      </c>
      <c r="G213" s="4">
        <v>42.851517601397298</v>
      </c>
      <c r="H213" s="4">
        <v>7.5587652258008102</v>
      </c>
      <c r="I213" s="4">
        <v>9.4536433224217191</v>
      </c>
      <c r="J213" s="4">
        <v>4.9790209629224496</v>
      </c>
      <c r="K213" s="4">
        <v>6.2271927850944397</v>
      </c>
      <c r="L213" s="4">
        <v>9.9432786925993994</v>
      </c>
      <c r="M213" s="4">
        <v>12.4359213981688</v>
      </c>
      <c r="N213" s="4">
        <v>23.138709241557599</v>
      </c>
      <c r="O213" s="4">
        <v>28.939264228534501</v>
      </c>
      <c r="P213" s="4">
        <v>79.956107587360293</v>
      </c>
      <c r="Q213" s="4">
        <v>100</v>
      </c>
      <c r="R213" s="4">
        <v>3.2118508301836899</v>
      </c>
      <c r="S213" s="4">
        <v>4.0170174950980604</v>
      </c>
      <c r="T213" s="4">
        <v>0</v>
      </c>
      <c r="U213" s="4">
        <v>0</v>
      </c>
      <c r="V213" s="4">
        <v>14.398130429763</v>
      </c>
      <c r="W213" s="4">
        <v>18.0075429685362</v>
      </c>
      <c r="X213" s="4">
        <v>0</v>
      </c>
      <c r="Y213" s="4">
        <v>0</v>
      </c>
      <c r="Z213" s="4">
        <v>64.481736587346404</v>
      </c>
      <c r="AA213" s="4">
        <v>80.646417807286795</v>
      </c>
      <c r="AB213" s="4">
        <v>0</v>
      </c>
      <c r="AC213" s="4">
        <v>0</v>
      </c>
      <c r="AD213" s="4">
        <v>58.860933358888701</v>
      </c>
      <c r="AE213" s="4">
        <v>73.616556802214404</v>
      </c>
      <c r="AF213" s="4">
        <v>64.490514764837897</v>
      </c>
      <c r="AG213" s="4">
        <v>80.657396552696497</v>
      </c>
      <c r="AH213" s="4">
        <v>13.1571824390315</v>
      </c>
      <c r="AI213" s="4">
        <v>16.455506447279099</v>
      </c>
      <c r="AJ213" s="4">
        <v>48.058145409820597</v>
      </c>
      <c r="AK213" s="4">
        <v>60.105659042134</v>
      </c>
      <c r="AL213" s="4">
        <v>15.578243559654</v>
      </c>
      <c r="AM213" s="4">
        <v>19.483494169139199</v>
      </c>
      <c r="AN213" s="4">
        <v>29.125567986315001</v>
      </c>
      <c r="AO213" s="4">
        <v>36.426945814604998</v>
      </c>
      <c r="AP213" s="4">
        <v>9.0962280412045899</v>
      </c>
      <c r="AQ213" s="4">
        <v>11.376526841637499</v>
      </c>
      <c r="AR213" s="4">
        <v>0</v>
      </c>
      <c r="AS213" s="4">
        <v>0</v>
      </c>
      <c r="AT213" s="4">
        <v>71.791029227309096</v>
      </c>
      <c r="AU213" s="4">
        <v>89.788049210462106</v>
      </c>
    </row>
    <row r="214" spans="1:47" x14ac:dyDescent="0.3">
      <c r="A214" s="3" t="s">
        <v>257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0</v>
      </c>
      <c r="AS214" s="4">
        <v>5.1293093725751602</v>
      </c>
      <c r="AT214" s="4">
        <v>0</v>
      </c>
      <c r="AU214" s="4">
        <v>0</v>
      </c>
    </row>
    <row r="215" spans="1:47" x14ac:dyDescent="0.3">
      <c r="A215" s="3" t="s">
        <v>258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0</v>
      </c>
      <c r="AM215" s="4">
        <v>0</v>
      </c>
      <c r="AN215" s="4">
        <v>0</v>
      </c>
      <c r="AO215" s="4">
        <v>0</v>
      </c>
      <c r="AP215" s="4">
        <v>0</v>
      </c>
      <c r="AQ215" s="4">
        <v>0</v>
      </c>
      <c r="AR215" s="4">
        <v>0</v>
      </c>
      <c r="AS215" s="4">
        <v>0</v>
      </c>
      <c r="AT215" s="4">
        <v>0</v>
      </c>
      <c r="AU215" s="4">
        <v>0</v>
      </c>
    </row>
    <row r="216" spans="1:47" x14ac:dyDescent="0.3">
      <c r="A216" s="3" t="s">
        <v>259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0</v>
      </c>
      <c r="AR216" s="4">
        <v>0</v>
      </c>
      <c r="AS216" s="4">
        <v>0</v>
      </c>
      <c r="AT216" s="4">
        <v>0</v>
      </c>
      <c r="AU216" s="4">
        <v>0</v>
      </c>
    </row>
    <row r="217" spans="1:47" x14ac:dyDescent="0.3">
      <c r="A217" s="3" t="s">
        <v>260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0</v>
      </c>
      <c r="AO217" s="4">
        <v>0</v>
      </c>
      <c r="AP217" s="4">
        <v>0</v>
      </c>
      <c r="AQ217" s="4">
        <v>0</v>
      </c>
      <c r="AR217" s="4">
        <v>0</v>
      </c>
      <c r="AS217" s="4">
        <v>0</v>
      </c>
      <c r="AT217" s="4">
        <v>0</v>
      </c>
      <c r="AU217" s="4">
        <v>0</v>
      </c>
    </row>
    <row r="218" spans="1:47" x14ac:dyDescent="0.3">
      <c r="A218" s="3" t="s">
        <v>261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0</v>
      </c>
      <c r="AS218" s="4">
        <v>0</v>
      </c>
      <c r="AT218" s="4">
        <v>0</v>
      </c>
      <c r="AU218" s="4">
        <v>0</v>
      </c>
    </row>
    <row r="219" spans="1:47" x14ac:dyDescent="0.3">
      <c r="A219" s="3" t="s">
        <v>262</v>
      </c>
      <c r="B219" s="4">
        <v>0.15397915548576899</v>
      </c>
      <c r="C219" s="4">
        <v>0.106552950180809</v>
      </c>
      <c r="D219" s="4">
        <v>1.77670721282898</v>
      </c>
      <c r="E219" s="4">
        <v>1.22947417484665</v>
      </c>
      <c r="F219" s="4">
        <v>0</v>
      </c>
      <c r="G219" s="4">
        <v>0</v>
      </c>
      <c r="H219" s="4">
        <v>0.82641271597425603</v>
      </c>
      <c r="I219" s="4">
        <v>0.57187424282327604</v>
      </c>
      <c r="J219" s="4">
        <v>1.01484403168421</v>
      </c>
      <c r="K219" s="4">
        <v>0.70226794794528402</v>
      </c>
      <c r="L219" s="4">
        <v>2.0189381401859698</v>
      </c>
      <c r="M219" s="4">
        <v>1.3970969927111501</v>
      </c>
      <c r="N219" s="4">
        <v>0.49244915309290399</v>
      </c>
      <c r="O219" s="4">
        <v>0.340772813765297</v>
      </c>
      <c r="P219" s="4">
        <v>0.174209216276212</v>
      </c>
      <c r="Q219" s="4">
        <v>0.120552070079593</v>
      </c>
      <c r="R219" s="4">
        <v>0.88395171442014697</v>
      </c>
      <c r="S219" s="4">
        <v>0.611690996042353</v>
      </c>
      <c r="T219" s="4">
        <v>4.1738377577022803</v>
      </c>
      <c r="U219" s="4">
        <v>2.8882787755017398</v>
      </c>
      <c r="V219" s="4">
        <v>1.89595142861757</v>
      </c>
      <c r="W219" s="4">
        <v>1.31199068783951</v>
      </c>
      <c r="X219" s="4">
        <v>0</v>
      </c>
      <c r="Y219" s="4">
        <v>0</v>
      </c>
      <c r="Z219" s="4">
        <v>0.33260515520445399</v>
      </c>
      <c r="AA219" s="4">
        <v>0.23016141646299501</v>
      </c>
      <c r="AB219" s="4">
        <v>0</v>
      </c>
      <c r="AC219" s="4">
        <v>0</v>
      </c>
      <c r="AD219" s="4">
        <v>0</v>
      </c>
      <c r="AE219" s="4">
        <v>0</v>
      </c>
      <c r="AF219" s="4">
        <v>1.54585203073872</v>
      </c>
      <c r="AG219" s="4">
        <v>1.0697233265019901</v>
      </c>
      <c r="AH219" s="4">
        <v>0.73412473112718002</v>
      </c>
      <c r="AI219" s="4">
        <v>0.50801133215413397</v>
      </c>
      <c r="AJ219" s="4">
        <v>0.588422126051941</v>
      </c>
      <c r="AK219" s="4">
        <v>0.40718572124064301</v>
      </c>
      <c r="AL219" s="4">
        <v>0</v>
      </c>
      <c r="AM219" s="4">
        <v>0</v>
      </c>
      <c r="AN219" s="4">
        <v>0.120552070079593</v>
      </c>
      <c r="AO219" s="4">
        <v>8.3421542850138503E-2</v>
      </c>
      <c r="AP219" s="4">
        <v>0.217572650026088</v>
      </c>
      <c r="AQ219" s="4">
        <v>0.150559390105753</v>
      </c>
      <c r="AR219" s="4">
        <v>0.30163892207263499</v>
      </c>
      <c r="AS219" s="4">
        <v>0.20873290891096399</v>
      </c>
      <c r="AT219" s="4">
        <v>0</v>
      </c>
      <c r="AU219" s="4">
        <v>0</v>
      </c>
    </row>
    <row r="220" spans="1:47" x14ac:dyDescent="0.3">
      <c r="A220" s="3" t="s">
        <v>263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18.4717991160758</v>
      </c>
      <c r="M220" s="4">
        <v>59.963207494155199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14.2826194595581</v>
      </c>
      <c r="W220" s="4">
        <v>46.364280427248403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24.005646323919699</v>
      </c>
      <c r="AK220" s="4">
        <v>77.927198239166401</v>
      </c>
      <c r="AL220" s="4">
        <v>0</v>
      </c>
      <c r="AM220" s="4">
        <v>0</v>
      </c>
      <c r="AN220" s="4">
        <v>0</v>
      </c>
      <c r="AO220" s="4">
        <v>0</v>
      </c>
      <c r="AP220" s="4">
        <v>0</v>
      </c>
      <c r="AQ220" s="4">
        <v>0</v>
      </c>
      <c r="AR220" s="4">
        <v>0</v>
      </c>
      <c r="AS220" s="4">
        <v>0</v>
      </c>
      <c r="AT220" s="4">
        <v>0</v>
      </c>
      <c r="AU220" s="4">
        <v>0</v>
      </c>
    </row>
    <row r="221" spans="1:47" x14ac:dyDescent="0.3">
      <c r="A221" s="3" t="s">
        <v>264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27.565784180049999</v>
      </c>
      <c r="M221" s="4">
        <v>53.167506802503297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21.314199178645001</v>
      </c>
      <c r="W221" s="4">
        <v>41.109762102855797</v>
      </c>
      <c r="X221" s="4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4">
        <v>35.8240397434746</v>
      </c>
      <c r="AK221" s="4">
        <v>69.095617389792807</v>
      </c>
      <c r="AL221" s="4">
        <v>0</v>
      </c>
      <c r="AM221" s="4">
        <v>0</v>
      </c>
      <c r="AN221" s="4">
        <v>0</v>
      </c>
      <c r="AO221" s="4">
        <v>0</v>
      </c>
      <c r="AP221" s="4">
        <v>0</v>
      </c>
      <c r="AQ221" s="4">
        <v>0</v>
      </c>
      <c r="AR221" s="4">
        <v>0</v>
      </c>
      <c r="AS221" s="4">
        <v>0</v>
      </c>
      <c r="AT221" s="4">
        <v>0</v>
      </c>
      <c r="AU221" s="4">
        <v>0</v>
      </c>
    </row>
    <row r="222" spans="1:47" x14ac:dyDescent="0.3">
      <c r="A222" s="3" t="s">
        <v>265</v>
      </c>
      <c r="B222" s="4">
        <v>43.890866509477199</v>
      </c>
      <c r="C222" s="4">
        <v>41.224247673426397</v>
      </c>
      <c r="D222" s="4">
        <v>55.466233130102701</v>
      </c>
      <c r="E222" s="4">
        <v>52.0963451831974</v>
      </c>
      <c r="F222" s="4">
        <v>35.173419435685197</v>
      </c>
      <c r="G222" s="4">
        <v>33.036434904398703</v>
      </c>
      <c r="H222" s="4">
        <v>23.234374844088201</v>
      </c>
      <c r="I222" s="4">
        <v>21.822754921074601</v>
      </c>
      <c r="J222" s="4">
        <v>20.064038891948702</v>
      </c>
      <c r="K222" s="4">
        <v>18.845034841869701</v>
      </c>
      <c r="L222" s="4">
        <v>23.595037692437099</v>
      </c>
      <c r="M222" s="4">
        <v>22.161505457788799</v>
      </c>
      <c r="N222" s="4">
        <v>30.747715288457201</v>
      </c>
      <c r="O222" s="4">
        <v>28.879617361157798</v>
      </c>
      <c r="P222" s="4">
        <v>59.348954413140802</v>
      </c>
      <c r="Q222" s="4">
        <v>55.7431691479119</v>
      </c>
      <c r="R222" s="4">
        <v>22.1180961035232</v>
      </c>
      <c r="S222" s="4">
        <v>20.774296439087301</v>
      </c>
      <c r="T222" s="4">
        <v>51.838373252426699</v>
      </c>
      <c r="U222" s="4">
        <v>48.688898349366802</v>
      </c>
      <c r="V222" s="4">
        <v>23.6891615850321</v>
      </c>
      <c r="W222" s="4">
        <v>22.249910790581399</v>
      </c>
      <c r="X222" s="4">
        <v>14.648009826683699</v>
      </c>
      <c r="Y222" s="4">
        <v>13.7580602307682</v>
      </c>
      <c r="Z222" s="4">
        <v>50.773162285919199</v>
      </c>
      <c r="AA222" s="4">
        <v>47.688404984801402</v>
      </c>
      <c r="AB222" s="4">
        <v>32.5030019206079</v>
      </c>
      <c r="AC222" s="4">
        <v>30.528260384553398</v>
      </c>
      <c r="AD222" s="4">
        <v>30.5960396476951</v>
      </c>
      <c r="AE222" s="4">
        <v>28.737156875000601</v>
      </c>
      <c r="AF222" s="4">
        <v>24.9626144938732</v>
      </c>
      <c r="AG222" s="4">
        <v>23.4459942195375</v>
      </c>
      <c r="AH222" s="4">
        <v>52.463331272744199</v>
      </c>
      <c r="AI222" s="4">
        <v>49.275886628796201</v>
      </c>
      <c r="AJ222" s="4">
        <v>23.973039905386699</v>
      </c>
      <c r="AK222" s="4">
        <v>22.5165418944555</v>
      </c>
      <c r="AL222" s="4">
        <v>25.515666474936602</v>
      </c>
      <c r="AM222" s="4">
        <v>23.965445159033301</v>
      </c>
      <c r="AN222" s="4">
        <v>56.280858504272103</v>
      </c>
      <c r="AO222" s="4">
        <v>52.861477450034002</v>
      </c>
      <c r="AP222" s="4">
        <v>37.042164001054601</v>
      </c>
      <c r="AQ222" s="4">
        <v>34.7916426486915</v>
      </c>
      <c r="AR222" s="4">
        <v>22.549979182806801</v>
      </c>
      <c r="AS222" s="4">
        <v>21.179940174157</v>
      </c>
      <c r="AT222" s="4">
        <v>63.712800538999197</v>
      </c>
      <c r="AU222" s="4">
        <v>59.841886895083</v>
      </c>
    </row>
    <row r="223" spans="1:47" x14ac:dyDescent="0.3">
      <c r="A223" s="3" t="s">
        <v>266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63.712800538999197</v>
      </c>
      <c r="Y223" s="4">
        <v>59.841886895083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4">
        <v>0</v>
      </c>
      <c r="AQ223" s="4">
        <v>0</v>
      </c>
      <c r="AR223" s="4">
        <v>3.2710384753567801</v>
      </c>
      <c r="AS223" s="4">
        <v>3.0723043535332799</v>
      </c>
      <c r="AT223" s="4">
        <v>0</v>
      </c>
      <c r="AU223" s="4">
        <v>0</v>
      </c>
    </row>
    <row r="224" spans="1:47" x14ac:dyDescent="0.3">
      <c r="A224" s="3" t="s">
        <v>267</v>
      </c>
      <c r="B224" s="4">
        <v>25.6079399284815</v>
      </c>
      <c r="C224" s="4">
        <v>24.052112477433099</v>
      </c>
      <c r="D224" s="4">
        <v>59.057025551231803</v>
      </c>
      <c r="E224" s="4">
        <v>55.468976618498999</v>
      </c>
      <c r="F224" s="4">
        <v>23.282006067832398</v>
      </c>
      <c r="G224" s="4">
        <v>21.867492278086999</v>
      </c>
      <c r="H224" s="4">
        <v>49.7232078351485</v>
      </c>
      <c r="I224" s="4">
        <v>46.702241216194999</v>
      </c>
      <c r="J224" s="4">
        <v>54.364223170122401</v>
      </c>
      <c r="K224" s="4">
        <v>51.061288572524099</v>
      </c>
      <c r="L224" s="4">
        <v>63.712800538999197</v>
      </c>
      <c r="M224" s="4">
        <v>59.841886895083</v>
      </c>
      <c r="N224" s="4">
        <v>31.032074276635001</v>
      </c>
      <c r="O224" s="4">
        <v>29.1466999295614</v>
      </c>
      <c r="P224" s="4">
        <v>34.009042210222603</v>
      </c>
      <c r="Q224" s="4">
        <v>31.942800193008299</v>
      </c>
      <c r="R224" s="4">
        <v>14.460524945345499</v>
      </c>
      <c r="S224" s="4">
        <v>13.5819661183031</v>
      </c>
      <c r="T224" s="4">
        <v>48.312624813587803</v>
      </c>
      <c r="U224" s="4">
        <v>45.377359105877197</v>
      </c>
      <c r="V224" s="4">
        <v>58.551118095468397</v>
      </c>
      <c r="W224" s="4">
        <v>54.993805907259599</v>
      </c>
      <c r="X224" s="4">
        <v>23.631931168000399</v>
      </c>
      <c r="Y224" s="4">
        <v>22.196157445664799</v>
      </c>
      <c r="Z224" s="4">
        <v>24.877110167983599</v>
      </c>
      <c r="AA224" s="4">
        <v>23.3656847659325</v>
      </c>
      <c r="AB224" s="4">
        <v>30.386313768919301</v>
      </c>
      <c r="AC224" s="4">
        <v>28.540173031714801</v>
      </c>
      <c r="AD224" s="4">
        <v>19.0815737612437</v>
      </c>
      <c r="AE224" s="4">
        <v>17.922260034725198</v>
      </c>
      <c r="AF224" s="4">
        <v>48.3309896204334</v>
      </c>
      <c r="AG224" s="4">
        <v>45.394608146647897</v>
      </c>
      <c r="AH224" s="4">
        <v>49.6164688337497</v>
      </c>
      <c r="AI224" s="4">
        <v>46.6019872139386</v>
      </c>
      <c r="AJ224" s="4">
        <v>49.294111669000898</v>
      </c>
      <c r="AK224" s="4">
        <v>46.299215073497002</v>
      </c>
      <c r="AL224" s="4">
        <v>11.467769962044301</v>
      </c>
      <c r="AM224" s="4">
        <v>10.771037957865699</v>
      </c>
      <c r="AN224" s="4">
        <v>33.298157257084398</v>
      </c>
      <c r="AO224" s="4">
        <v>31.275105528808499</v>
      </c>
      <c r="AP224" s="4">
        <v>26.260348417468101</v>
      </c>
      <c r="AQ224" s="4">
        <v>24.6648834540193</v>
      </c>
      <c r="AR224" s="4">
        <v>10.7235649683098</v>
      </c>
      <c r="AS224" s="4">
        <v>10.072047634334799</v>
      </c>
      <c r="AT224" s="4">
        <v>22.691859188058999</v>
      </c>
      <c r="AU224" s="4">
        <v>21.313200165165799</v>
      </c>
    </row>
    <row r="225" spans="1:47" x14ac:dyDescent="0.3">
      <c r="A225" s="3" t="s">
        <v>268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8.6153431695932206</v>
      </c>
      <c r="I225" s="4">
        <v>20.0996305810331</v>
      </c>
      <c r="J225" s="4">
        <v>0</v>
      </c>
      <c r="K225" s="4">
        <v>0</v>
      </c>
      <c r="L225" s="4">
        <v>0</v>
      </c>
      <c r="M225" s="4">
        <v>0</v>
      </c>
      <c r="N225" s="4">
        <v>9.6063192916500295</v>
      </c>
      <c r="O225" s="4">
        <v>22.411581895783499</v>
      </c>
      <c r="P225" s="4">
        <v>0</v>
      </c>
      <c r="Q225" s="4">
        <v>0</v>
      </c>
      <c r="R225" s="4">
        <v>0</v>
      </c>
      <c r="S225" s="4">
        <v>0</v>
      </c>
      <c r="T225" s="4">
        <v>42.863191613695797</v>
      </c>
      <c r="U225" s="4">
        <v>100</v>
      </c>
      <c r="V225" s="4">
        <v>22.159162447266201</v>
      </c>
      <c r="W225" s="4">
        <v>51.6974159250098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4.7050882185804301</v>
      </c>
      <c r="AE225" s="4">
        <v>10.976989910095799</v>
      </c>
      <c r="AF225" s="4">
        <v>2.8336079334828201</v>
      </c>
      <c r="AG225" s="4">
        <v>6.61081880934272</v>
      </c>
      <c r="AH225" s="4">
        <v>0</v>
      </c>
      <c r="AI225" s="4">
        <v>0</v>
      </c>
      <c r="AJ225" s="4">
        <v>40.750730315630001</v>
      </c>
      <c r="AK225" s="4">
        <v>95.071619217942697</v>
      </c>
      <c r="AL225" s="4">
        <v>0</v>
      </c>
      <c r="AM225" s="4">
        <v>0</v>
      </c>
      <c r="AN225" s="4">
        <v>0</v>
      </c>
      <c r="AO225" s="4">
        <v>0</v>
      </c>
      <c r="AP225" s="4">
        <v>8.2270583949908804</v>
      </c>
      <c r="AQ225" s="4">
        <v>19.193760625986901</v>
      </c>
      <c r="AR225" s="4">
        <v>0</v>
      </c>
      <c r="AS225" s="4">
        <v>0</v>
      </c>
      <c r="AT225" s="4">
        <v>0</v>
      </c>
      <c r="AU225" s="4">
        <v>0</v>
      </c>
    </row>
    <row r="226" spans="1:47" x14ac:dyDescent="0.3">
      <c r="A226" s="3" t="s">
        <v>269</v>
      </c>
      <c r="B226" s="4">
        <v>0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v>22.186295928403698</v>
      </c>
      <c r="AS226" s="4">
        <v>11.8077378915222</v>
      </c>
      <c r="AT226" s="4">
        <v>0</v>
      </c>
      <c r="AU226" s="4">
        <v>0</v>
      </c>
    </row>
    <row r="227" spans="1:47" x14ac:dyDescent="0.3">
      <c r="A227" s="3" t="s">
        <v>270</v>
      </c>
      <c r="B227" s="4">
        <v>0</v>
      </c>
      <c r="C227" s="4">
        <v>4.2702664353203001</v>
      </c>
      <c r="D227" s="4">
        <v>0</v>
      </c>
      <c r="E227" s="4">
        <v>16.646429676557801</v>
      </c>
      <c r="F227" s="4">
        <v>0</v>
      </c>
      <c r="G227" s="4">
        <v>0</v>
      </c>
      <c r="H227" s="4">
        <v>0</v>
      </c>
      <c r="I227" s="4">
        <v>11.772104344786101</v>
      </c>
      <c r="J227" s="4">
        <v>0</v>
      </c>
      <c r="K227" s="4">
        <v>28.608516483845399</v>
      </c>
      <c r="L227" s="4">
        <v>0</v>
      </c>
      <c r="M227" s="4">
        <v>68.780423641558201</v>
      </c>
      <c r="N227" s="4">
        <v>0</v>
      </c>
      <c r="O227" s="4">
        <v>20.0519185417524</v>
      </c>
      <c r="P227" s="4">
        <v>0</v>
      </c>
      <c r="Q227" s="4">
        <v>10.7498233640493</v>
      </c>
      <c r="R227" s="4">
        <v>0</v>
      </c>
      <c r="S227" s="4">
        <v>2.8268956838051502</v>
      </c>
      <c r="T227" s="4">
        <v>0</v>
      </c>
      <c r="U227" s="4">
        <v>0</v>
      </c>
      <c r="V227" s="4">
        <v>0</v>
      </c>
      <c r="W227" s="4">
        <v>14.1714818447263</v>
      </c>
      <c r="X227" s="4">
        <v>0</v>
      </c>
      <c r="Y227" s="4">
        <v>0</v>
      </c>
      <c r="Z227" s="4">
        <v>0</v>
      </c>
      <c r="AA227" s="4">
        <v>6.41642522752832</v>
      </c>
      <c r="AB227" s="4">
        <v>0</v>
      </c>
      <c r="AC227" s="4">
        <v>16.018336713222201</v>
      </c>
      <c r="AD227" s="4">
        <v>0</v>
      </c>
      <c r="AE227" s="4">
        <v>0</v>
      </c>
      <c r="AF227" s="4">
        <v>0</v>
      </c>
      <c r="AG227" s="4">
        <v>100</v>
      </c>
      <c r="AH227" s="4">
        <v>0</v>
      </c>
      <c r="AI227" s="4">
        <v>11.509831625777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6.7557000754034799</v>
      </c>
      <c r="AP227" s="4">
        <v>0</v>
      </c>
      <c r="AQ227" s="4">
        <v>2.1452533343795399</v>
      </c>
      <c r="AR227" s="4">
        <v>0</v>
      </c>
      <c r="AS227" s="4">
        <v>0</v>
      </c>
      <c r="AT227" s="4">
        <v>0</v>
      </c>
      <c r="AU227" s="4">
        <v>5.2394612786614898</v>
      </c>
    </row>
    <row r="228" spans="1:47" x14ac:dyDescent="0.3">
      <c r="A228" s="3" t="s">
        <v>271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0</v>
      </c>
      <c r="AK228" s="4">
        <v>0</v>
      </c>
      <c r="AL228" s="4">
        <v>0</v>
      </c>
      <c r="AM228" s="4">
        <v>0</v>
      </c>
      <c r="AN228" s="4">
        <v>0</v>
      </c>
      <c r="AO228" s="4">
        <v>17.391851375070701</v>
      </c>
      <c r="AP228" s="4">
        <v>0</v>
      </c>
      <c r="AQ228" s="4">
        <v>0</v>
      </c>
      <c r="AR228" s="4">
        <v>0</v>
      </c>
      <c r="AS228" s="4">
        <v>31.005084900238</v>
      </c>
      <c r="AT228" s="4">
        <v>0</v>
      </c>
      <c r="AU228" s="4">
        <v>0</v>
      </c>
    </row>
    <row r="229" spans="1:47" x14ac:dyDescent="0.3">
      <c r="A229" s="3" t="s">
        <v>272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4">
        <v>0</v>
      </c>
      <c r="AK229" s="4">
        <v>0</v>
      </c>
      <c r="AL229" s="4">
        <v>0</v>
      </c>
      <c r="AM229" s="4">
        <v>0</v>
      </c>
      <c r="AN229" s="4">
        <v>29.753626443601199</v>
      </c>
      <c r="AO229" s="4">
        <v>29.9172390409428</v>
      </c>
      <c r="AP229" s="4">
        <v>0</v>
      </c>
      <c r="AQ229" s="4">
        <v>0</v>
      </c>
      <c r="AR229" s="4">
        <v>53.042870139526798</v>
      </c>
      <c r="AS229" s="4">
        <v>53.334548257164997</v>
      </c>
      <c r="AT229" s="4">
        <v>0</v>
      </c>
      <c r="AU229" s="4">
        <v>0</v>
      </c>
    </row>
    <row r="230" spans="1:47" x14ac:dyDescent="0.3">
      <c r="A230" s="3" t="s">
        <v>273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>
        <v>0</v>
      </c>
      <c r="AN230" s="4">
        <v>0</v>
      </c>
      <c r="AO230" s="4">
        <v>0</v>
      </c>
      <c r="AP230" s="4">
        <v>0</v>
      </c>
      <c r="AQ230" s="4">
        <v>0</v>
      </c>
      <c r="AR230" s="4">
        <v>53.042870139526798</v>
      </c>
      <c r="AS230" s="4">
        <v>53.334548257164997</v>
      </c>
      <c r="AT230" s="4">
        <v>0</v>
      </c>
      <c r="AU230" s="4">
        <v>0</v>
      </c>
    </row>
    <row r="231" spans="1:47" x14ac:dyDescent="0.3">
      <c r="A231" s="3" t="s">
        <v>274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23.965193393557101</v>
      </c>
      <c r="AP231" s="4">
        <v>0</v>
      </c>
      <c r="AQ231" s="4">
        <v>0</v>
      </c>
      <c r="AR231" s="4">
        <v>0</v>
      </c>
      <c r="AS231" s="4">
        <v>42.723620377927801</v>
      </c>
      <c r="AT231" s="4">
        <v>0</v>
      </c>
      <c r="AU231" s="4">
        <v>0</v>
      </c>
    </row>
    <row r="232" spans="1:47" x14ac:dyDescent="0.3">
      <c r="A232" s="3" t="s">
        <v>275</v>
      </c>
      <c r="B232" s="4">
        <v>22.277341864242199</v>
      </c>
      <c r="C232" s="4">
        <v>12.0598178721594</v>
      </c>
      <c r="D232" s="4">
        <v>6.23070746265567</v>
      </c>
      <c r="E232" s="4">
        <v>3.3729875706105901</v>
      </c>
      <c r="F232" s="4">
        <v>21.2697542723119</v>
      </c>
      <c r="G232" s="4">
        <v>11.514361285688</v>
      </c>
      <c r="H232" s="4">
        <v>2.4347701217619502</v>
      </c>
      <c r="I232" s="4">
        <v>1.3180604942888401</v>
      </c>
      <c r="J232" s="4">
        <v>4.1111556043326098</v>
      </c>
      <c r="K232" s="4">
        <v>2.2255701840236202</v>
      </c>
      <c r="L232" s="4">
        <v>2.66794402366568</v>
      </c>
      <c r="M232" s="4">
        <v>1.4442889647516199</v>
      </c>
      <c r="N232" s="4">
        <v>3.1580097898315498</v>
      </c>
      <c r="O232" s="4">
        <v>1.70958560208639</v>
      </c>
      <c r="P232" s="4">
        <v>12.2370092364815</v>
      </c>
      <c r="Q232" s="4">
        <v>6.6244933345830201</v>
      </c>
      <c r="R232" s="4">
        <v>1.99252396822022</v>
      </c>
      <c r="S232" s="4">
        <v>1.07865095885692</v>
      </c>
      <c r="T232" s="4">
        <v>1.00118748790699</v>
      </c>
      <c r="U232" s="4">
        <v>0.54199189623352695</v>
      </c>
      <c r="V232" s="4">
        <v>3.1330963711142998</v>
      </c>
      <c r="W232" s="4">
        <v>1.69609874651207</v>
      </c>
      <c r="X232" s="4">
        <v>16.3406597588782</v>
      </c>
      <c r="Y232" s="4">
        <v>8.84600064962458</v>
      </c>
      <c r="Z232" s="4">
        <v>17.376462811679499</v>
      </c>
      <c r="AA232" s="4">
        <v>9.4067316490559492</v>
      </c>
      <c r="AB232" s="4">
        <v>4.2262462441045798</v>
      </c>
      <c r="AC232" s="4">
        <v>2.2878743926181002</v>
      </c>
      <c r="AD232" s="4">
        <v>9.2335449756711494</v>
      </c>
      <c r="AE232" s="4">
        <v>4.9985708079348798</v>
      </c>
      <c r="AF232" s="4">
        <v>3.0550551665344701</v>
      </c>
      <c r="AG232" s="4">
        <v>1.6538512144908699</v>
      </c>
      <c r="AH232" s="4">
        <v>5.6904920657204201</v>
      </c>
      <c r="AI232" s="4">
        <v>3.0805424782617301</v>
      </c>
      <c r="AJ232" s="4">
        <v>2.92992724791148</v>
      </c>
      <c r="AK232" s="4">
        <v>1.5861133345179601</v>
      </c>
      <c r="AL232" s="4">
        <v>3.4566114440641198</v>
      </c>
      <c r="AM232" s="4">
        <v>1.8712333241672101</v>
      </c>
      <c r="AN232" s="4">
        <v>5.5265396442018204</v>
      </c>
      <c r="AO232" s="4">
        <v>2.9917869904991798</v>
      </c>
      <c r="AP232" s="4">
        <v>4.4208858186272302</v>
      </c>
      <c r="AQ232" s="4">
        <v>2.3932423415306001</v>
      </c>
      <c r="AR232" s="4">
        <v>5.1021735960193704</v>
      </c>
      <c r="AS232" s="4">
        <v>2.7620568331313899</v>
      </c>
      <c r="AT232" s="4">
        <v>7.2481517048785102</v>
      </c>
      <c r="AU232" s="4">
        <v>3.9237800453617999</v>
      </c>
    </row>
    <row r="233" spans="1:47" x14ac:dyDescent="0.3">
      <c r="A233" s="3" t="s">
        <v>276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4">
        <v>0</v>
      </c>
      <c r="AQ233" s="4">
        <v>0</v>
      </c>
      <c r="AR233" s="4">
        <v>0</v>
      </c>
      <c r="AS233" s="4">
        <v>0</v>
      </c>
      <c r="AT233" s="4">
        <v>0</v>
      </c>
      <c r="AU233" s="4">
        <v>0</v>
      </c>
    </row>
    <row r="234" spans="1:47" x14ac:dyDescent="0.3">
      <c r="A234" s="3" t="s">
        <v>277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0</v>
      </c>
      <c r="AR234" s="4">
        <v>0</v>
      </c>
      <c r="AS234" s="4">
        <v>0</v>
      </c>
      <c r="AT234" s="4">
        <v>0</v>
      </c>
      <c r="AU234" s="4">
        <v>0</v>
      </c>
    </row>
    <row r="235" spans="1:47" x14ac:dyDescent="0.3">
      <c r="A235" s="3" t="s">
        <v>278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v>0</v>
      </c>
      <c r="AS235" s="4">
        <v>0</v>
      </c>
      <c r="AT235" s="4">
        <v>0</v>
      </c>
      <c r="AU235" s="4">
        <v>0</v>
      </c>
    </row>
    <row r="236" spans="1:47" x14ac:dyDescent="0.3">
      <c r="A236" s="3" t="s">
        <v>279</v>
      </c>
      <c r="B236" s="4">
        <v>1.4178024102998099</v>
      </c>
      <c r="C236" s="4">
        <v>13.7058348161853</v>
      </c>
      <c r="D236" s="4">
        <v>0</v>
      </c>
      <c r="E236" s="4">
        <v>0</v>
      </c>
      <c r="F236" s="4">
        <v>0.82969538402397103</v>
      </c>
      <c r="G236" s="4">
        <v>8.0206295310072395</v>
      </c>
      <c r="H236" s="4">
        <v>2.42109524807293</v>
      </c>
      <c r="I236" s="4">
        <v>23.404623453363701</v>
      </c>
      <c r="J236" s="4">
        <v>5.3743793681332903</v>
      </c>
      <c r="K236" s="4">
        <v>51.953893803560703</v>
      </c>
      <c r="L236" s="4">
        <v>1.51692348542663</v>
      </c>
      <c r="M236" s="4">
        <v>14.664033978932901</v>
      </c>
      <c r="N236" s="4">
        <v>1.96475261933338</v>
      </c>
      <c r="O236" s="4">
        <v>18.993178922270399</v>
      </c>
      <c r="P236" s="4">
        <v>3.0859278894280799</v>
      </c>
      <c r="Q236" s="4">
        <v>29.831531953889499</v>
      </c>
      <c r="R236" s="4">
        <v>0.55723153081176802</v>
      </c>
      <c r="S236" s="4">
        <v>5.3867332007575897</v>
      </c>
      <c r="T236" s="4">
        <v>1.5088922967671601</v>
      </c>
      <c r="U236" s="4">
        <v>14.5863968241752</v>
      </c>
      <c r="V236" s="4">
        <v>5.3408759454050498</v>
      </c>
      <c r="W236" s="4">
        <v>51.630017659498499</v>
      </c>
      <c r="X236" s="4">
        <v>0</v>
      </c>
      <c r="Y236" s="4">
        <v>0</v>
      </c>
      <c r="Z236" s="4">
        <v>1.8136636059654601</v>
      </c>
      <c r="AA236" s="4">
        <v>17.532607939517501</v>
      </c>
      <c r="AB236" s="4">
        <v>1.4467643163897801</v>
      </c>
      <c r="AC236" s="4">
        <v>13.985808314570701</v>
      </c>
      <c r="AD236" s="4">
        <v>4.2800739169858604</v>
      </c>
      <c r="AE236" s="4">
        <v>41.375290154053502</v>
      </c>
      <c r="AF236" s="4">
        <v>7.9960008752100897</v>
      </c>
      <c r="AG236" s="4">
        <v>77.296995963300404</v>
      </c>
      <c r="AH236" s="4">
        <v>0</v>
      </c>
      <c r="AI236" s="4">
        <v>0</v>
      </c>
      <c r="AJ236" s="4">
        <v>6.6023783221538901</v>
      </c>
      <c r="AK236" s="4">
        <v>63.824906785331201</v>
      </c>
      <c r="AL236" s="4">
        <v>0</v>
      </c>
      <c r="AM236" s="4">
        <v>0</v>
      </c>
      <c r="AN236" s="4">
        <v>1.3417732371204301</v>
      </c>
      <c r="AO236" s="4">
        <v>12.970864074678699</v>
      </c>
      <c r="AP236" s="4">
        <v>1.77382678950693</v>
      </c>
      <c r="AQ236" s="4">
        <v>17.147507151130601</v>
      </c>
      <c r="AR236" s="4">
        <v>0</v>
      </c>
      <c r="AS236" s="4">
        <v>0</v>
      </c>
      <c r="AT236" s="4">
        <v>10.3445169835662</v>
      </c>
      <c r="AU236" s="4">
        <v>100</v>
      </c>
    </row>
    <row r="237" spans="1:47" x14ac:dyDescent="0.3">
      <c r="A237" s="3" t="s">
        <v>280</v>
      </c>
      <c r="B237" s="4">
        <v>0.46600857232890203</v>
      </c>
      <c r="C237" s="4">
        <v>4.5048847913268997</v>
      </c>
      <c r="D237" s="4">
        <v>0.59048402741507999</v>
      </c>
      <c r="E237" s="4">
        <v>5.7081836527809999</v>
      </c>
      <c r="F237" s="4">
        <v>0.75365238772805199</v>
      </c>
      <c r="G237" s="4">
        <v>7.2855251620287298</v>
      </c>
      <c r="H237" s="4">
        <v>4.1041050190995501</v>
      </c>
      <c r="I237" s="4">
        <v>39.6742063995789</v>
      </c>
      <c r="J237" s="4">
        <v>6.0229547268434303</v>
      </c>
      <c r="K237" s="4">
        <v>58.223643853181201</v>
      </c>
      <c r="L237" s="4">
        <v>7.6223151744816597</v>
      </c>
      <c r="M237" s="4">
        <v>73.684592394123698</v>
      </c>
      <c r="N237" s="4">
        <v>5.54674159245545</v>
      </c>
      <c r="O237" s="4">
        <v>53.620112000079601</v>
      </c>
      <c r="P237" s="4">
        <v>0.51824839669094402</v>
      </c>
      <c r="Q237" s="4">
        <v>5.0098849227495004</v>
      </c>
      <c r="R237" s="4">
        <v>0.41521224806308499</v>
      </c>
      <c r="S237" s="4">
        <v>4.0138389131431698</v>
      </c>
      <c r="T237" s="4">
        <v>1.8867799680872801</v>
      </c>
      <c r="U237" s="4">
        <v>18.2394206620252</v>
      </c>
      <c r="V237" s="4">
        <v>9.22628810360656</v>
      </c>
      <c r="W237" s="4">
        <v>89.190129594875103</v>
      </c>
      <c r="X237" s="4">
        <v>0</v>
      </c>
      <c r="Y237" s="4">
        <v>0</v>
      </c>
      <c r="Z237" s="4">
        <v>0.40462099643858901</v>
      </c>
      <c r="AA237" s="4">
        <v>3.9114537399995499</v>
      </c>
      <c r="AB237" s="4">
        <v>1.5698197722977301</v>
      </c>
      <c r="AC237" s="4">
        <v>15.175380105147701</v>
      </c>
      <c r="AD237" s="4">
        <v>0.78934972513860902</v>
      </c>
      <c r="AE237" s="4">
        <v>7.6306097848029797</v>
      </c>
      <c r="AF237" s="4">
        <v>10.3445169835662</v>
      </c>
      <c r="AG237" s="4">
        <v>100</v>
      </c>
      <c r="AH237" s="4">
        <v>0.56742825077168901</v>
      </c>
      <c r="AI237" s="4">
        <v>5.4853044532976503</v>
      </c>
      <c r="AJ237" s="4">
        <v>9.7874636258520198</v>
      </c>
      <c r="AK237" s="4">
        <v>94.614989190900303</v>
      </c>
      <c r="AL237" s="4">
        <v>0.72961998897448999</v>
      </c>
      <c r="AM237" s="4">
        <v>7.0532049986828698</v>
      </c>
      <c r="AN237" s="4">
        <v>0.748436441922403</v>
      </c>
      <c r="AO237" s="4">
        <v>7.2351028386477996</v>
      </c>
      <c r="AP237" s="4">
        <v>1.97360487192207</v>
      </c>
      <c r="AQ237" s="4">
        <v>19.078753266657401</v>
      </c>
      <c r="AR237" s="4">
        <v>0.26142006284287</v>
      </c>
      <c r="AS237" s="4">
        <v>2.5271364845567401</v>
      </c>
      <c r="AT237" s="4">
        <v>0</v>
      </c>
      <c r="AU237" s="4">
        <v>0</v>
      </c>
    </row>
    <row r="238" spans="1:47" x14ac:dyDescent="0.3">
      <c r="A238" s="3" t="s">
        <v>281</v>
      </c>
      <c r="B238" s="4">
        <v>0.27026601654787302</v>
      </c>
      <c r="C238" s="4">
        <v>2.61264993790653</v>
      </c>
      <c r="D238" s="4">
        <v>0.425432412227427</v>
      </c>
      <c r="E238" s="4">
        <v>4.1126367997973103</v>
      </c>
      <c r="F238" s="4">
        <v>0.57393623298321905</v>
      </c>
      <c r="G238" s="4">
        <v>5.5482168369485203</v>
      </c>
      <c r="H238" s="4">
        <v>6.3880680122964701</v>
      </c>
      <c r="I238" s="4">
        <v>61.753178253222003</v>
      </c>
      <c r="J238" s="4">
        <v>2.98989887534551</v>
      </c>
      <c r="K238" s="4">
        <v>28.903223612039099</v>
      </c>
      <c r="L238" s="4">
        <v>5.12128573426605</v>
      </c>
      <c r="M238" s="4">
        <v>49.507248549177902</v>
      </c>
      <c r="N238" s="4">
        <v>10.3445169835662</v>
      </c>
      <c r="O238" s="4">
        <v>100</v>
      </c>
      <c r="P238" s="4">
        <v>0.38585462114108998</v>
      </c>
      <c r="Q238" s="4">
        <v>3.7300399985236399</v>
      </c>
      <c r="R238" s="4">
        <v>0.36833533769213</v>
      </c>
      <c r="S238" s="4">
        <v>3.5606818402182099</v>
      </c>
      <c r="T238" s="4">
        <v>0.30273598918822298</v>
      </c>
      <c r="U238" s="4">
        <v>2.92653576449402</v>
      </c>
      <c r="V238" s="4">
        <v>3.0520718743077002</v>
      </c>
      <c r="W238" s="4">
        <v>29.504247314363401</v>
      </c>
      <c r="X238" s="4">
        <v>0</v>
      </c>
      <c r="Y238" s="4">
        <v>0</v>
      </c>
      <c r="Z238" s="4">
        <v>0.45440866050947798</v>
      </c>
      <c r="AA238" s="4">
        <v>4.3927489435357199</v>
      </c>
      <c r="AB238" s="4">
        <v>2.4215839262485801</v>
      </c>
      <c r="AC238" s="4">
        <v>23.409347484233599</v>
      </c>
      <c r="AD238" s="4">
        <v>0.329536337874548</v>
      </c>
      <c r="AE238" s="4">
        <v>3.1856135805863701</v>
      </c>
      <c r="AF238" s="4">
        <v>9.8500979442017496</v>
      </c>
      <c r="AG238" s="4">
        <v>95.220472447868602</v>
      </c>
      <c r="AH238" s="4">
        <v>1.33704991447093</v>
      </c>
      <c r="AI238" s="4">
        <v>12.9252039181242</v>
      </c>
      <c r="AJ238" s="4">
        <v>3.5870027072249302</v>
      </c>
      <c r="AK238" s="4">
        <v>34.675400629371303</v>
      </c>
      <c r="AL238" s="4">
        <v>0.55123159109763697</v>
      </c>
      <c r="AM238" s="4">
        <v>5.3287320420407198</v>
      </c>
      <c r="AN238" s="4">
        <v>0.23387745479240099</v>
      </c>
      <c r="AO238" s="4">
        <v>2.2608832791704998</v>
      </c>
      <c r="AP238" s="4">
        <v>4.3699459304994104</v>
      </c>
      <c r="AQ238" s="4">
        <v>42.244079036669497</v>
      </c>
      <c r="AR238" s="4">
        <v>0.56413848579689096</v>
      </c>
      <c r="AS238" s="4">
        <v>5.4535024370215499</v>
      </c>
      <c r="AT238" s="4">
        <v>0</v>
      </c>
      <c r="AU238" s="4">
        <v>0</v>
      </c>
    </row>
    <row r="239" spans="1:47" x14ac:dyDescent="0.3">
      <c r="A239" s="3" t="s">
        <v>282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0</v>
      </c>
      <c r="AK239" s="4">
        <v>0</v>
      </c>
      <c r="AL239" s="4">
        <v>0</v>
      </c>
      <c r="AM239" s="4">
        <v>0</v>
      </c>
      <c r="AN239" s="4">
        <v>0</v>
      </c>
      <c r="AO239" s="4">
        <v>0</v>
      </c>
      <c r="AP239" s="4">
        <v>0</v>
      </c>
      <c r="AQ239" s="4">
        <v>0</v>
      </c>
      <c r="AR239" s="4">
        <v>0</v>
      </c>
      <c r="AS239" s="4">
        <v>0</v>
      </c>
      <c r="AT239" s="4">
        <v>0</v>
      </c>
      <c r="AU239" s="4">
        <v>0</v>
      </c>
    </row>
    <row r="240" spans="1:47" x14ac:dyDescent="0.3">
      <c r="A240" s="3" t="s">
        <v>283</v>
      </c>
      <c r="B240" s="4">
        <v>22.5058038163668</v>
      </c>
      <c r="C240" s="4">
        <v>20.956722228973799</v>
      </c>
      <c r="D240" s="4">
        <v>28.823185811849999</v>
      </c>
      <c r="E240" s="4">
        <v>26.83927682573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4.5567618244957897</v>
      </c>
      <c r="O240" s="4">
        <v>4.2431184684060899</v>
      </c>
      <c r="P240" s="4">
        <v>8.4223709368930102</v>
      </c>
      <c r="Q240" s="4">
        <v>7.8426564842571604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41.914321885429899</v>
      </c>
      <c r="AA240" s="4">
        <v>39.029345867218801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9.2917639323984993</v>
      </c>
      <c r="AI240" s="4">
        <v>8.6522088851971493</v>
      </c>
      <c r="AJ240" s="4">
        <v>0</v>
      </c>
      <c r="AK240" s="4">
        <v>0</v>
      </c>
      <c r="AL240" s="4">
        <v>2.4476291314337999</v>
      </c>
      <c r="AM240" s="4">
        <v>2.2791580449883799</v>
      </c>
      <c r="AN240" s="4">
        <v>7.7658099149825501</v>
      </c>
      <c r="AO240" s="4">
        <v>7.2312867649253603</v>
      </c>
      <c r="AP240" s="4">
        <v>0</v>
      </c>
      <c r="AQ240" s="4">
        <v>0</v>
      </c>
      <c r="AR240" s="4">
        <v>16.343723546836301</v>
      </c>
      <c r="AS240" s="4">
        <v>15.218779891305401</v>
      </c>
      <c r="AT240" s="4">
        <v>4.3913392052303504</v>
      </c>
      <c r="AU240" s="4">
        <v>4.0890819402899901</v>
      </c>
    </row>
    <row r="241" spans="1:47" x14ac:dyDescent="0.3">
      <c r="A241" s="3" t="s">
        <v>284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12.0918756215589</v>
      </c>
      <c r="AM241" s="4">
        <v>11.2595880020968</v>
      </c>
      <c r="AN241" s="4">
        <v>0</v>
      </c>
      <c r="AO241" s="4">
        <v>0</v>
      </c>
      <c r="AP241" s="4">
        <v>0</v>
      </c>
      <c r="AQ241" s="4">
        <v>0</v>
      </c>
      <c r="AR241" s="4">
        <v>41.914321885429899</v>
      </c>
      <c r="AS241" s="4">
        <v>39.029345867218801</v>
      </c>
      <c r="AT241" s="4">
        <v>0</v>
      </c>
      <c r="AU241" s="4">
        <v>0</v>
      </c>
    </row>
    <row r="242" spans="1:47" x14ac:dyDescent="0.3">
      <c r="A242" s="3" t="s">
        <v>285</v>
      </c>
      <c r="B242" s="4">
        <v>32.461401435247197</v>
      </c>
      <c r="C242" s="4">
        <v>30.227072918273901</v>
      </c>
      <c r="D242" s="4">
        <v>39.8819118130167</v>
      </c>
      <c r="E242" s="4">
        <v>37.136827222230103</v>
      </c>
      <c r="F242" s="4">
        <v>27.5343767094868</v>
      </c>
      <c r="G242" s="4">
        <v>25.6391768610819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34.973318650204099</v>
      </c>
      <c r="Q242" s="4">
        <v>32.566094077684703</v>
      </c>
      <c r="R242" s="4">
        <v>5.32109146541955</v>
      </c>
      <c r="S242" s="4">
        <v>4.95483905865499</v>
      </c>
      <c r="T242" s="4">
        <v>4.6713114380821299</v>
      </c>
      <c r="U242" s="4">
        <v>4.3497835958973097</v>
      </c>
      <c r="V242" s="4">
        <v>0</v>
      </c>
      <c r="W242" s="4">
        <v>0</v>
      </c>
      <c r="X242" s="4">
        <v>0</v>
      </c>
      <c r="Y242" s="4">
        <v>0</v>
      </c>
      <c r="Z242" s="4">
        <v>24.957249582783199</v>
      </c>
      <c r="AA242" s="4">
        <v>23.239434208753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20.6146974329464</v>
      </c>
      <c r="AI242" s="4">
        <v>19.1957812954196</v>
      </c>
      <c r="AJ242" s="4">
        <v>0</v>
      </c>
      <c r="AK242" s="4">
        <v>0</v>
      </c>
      <c r="AL242" s="4">
        <v>23.228083066341</v>
      </c>
      <c r="AM242" s="4">
        <v>21.629286769968001</v>
      </c>
      <c r="AN242" s="4">
        <v>24.754392293111898</v>
      </c>
      <c r="AO242" s="4">
        <v>23.0505396504226</v>
      </c>
      <c r="AP242" s="4">
        <v>0</v>
      </c>
      <c r="AQ242" s="4">
        <v>0</v>
      </c>
      <c r="AR242" s="4">
        <v>41.914321885429899</v>
      </c>
      <c r="AS242" s="4">
        <v>39.029345867218801</v>
      </c>
      <c r="AT242" s="4">
        <v>25.251228953185301</v>
      </c>
      <c r="AU242" s="4">
        <v>23.513178886207498</v>
      </c>
    </row>
    <row r="243" spans="1:47" x14ac:dyDescent="0.3">
      <c r="A243" s="3" t="s">
        <v>286</v>
      </c>
      <c r="B243" s="4">
        <v>21.938061201405599</v>
      </c>
      <c r="C243" s="4">
        <v>20.4280575175788</v>
      </c>
      <c r="D243" s="4">
        <v>5.5689929581321396</v>
      </c>
      <c r="E243" s="4">
        <v>5.1856774132996604</v>
      </c>
      <c r="F243" s="4">
        <v>12.4642171530077</v>
      </c>
      <c r="G243" s="4">
        <v>11.606301148294699</v>
      </c>
      <c r="H243" s="4">
        <v>0</v>
      </c>
      <c r="I243" s="4">
        <v>0</v>
      </c>
      <c r="J243" s="4">
        <v>8.6031387824796308</v>
      </c>
      <c r="K243" s="4">
        <v>8.0109820219184193</v>
      </c>
      <c r="L243" s="4">
        <v>6.4204037714789397</v>
      </c>
      <c r="M243" s="4">
        <v>5.9784853513604004</v>
      </c>
      <c r="N243" s="4">
        <v>0</v>
      </c>
      <c r="O243" s="4">
        <v>0</v>
      </c>
      <c r="P243" s="4">
        <v>16.680592103105599</v>
      </c>
      <c r="Q243" s="4">
        <v>15.532461678412901</v>
      </c>
      <c r="R243" s="4">
        <v>0</v>
      </c>
      <c r="S243" s="4">
        <v>0</v>
      </c>
      <c r="T243" s="4">
        <v>0</v>
      </c>
      <c r="U243" s="4">
        <v>0</v>
      </c>
      <c r="V243" s="4">
        <v>10.382122869489599</v>
      </c>
      <c r="W243" s="4">
        <v>9.6675180721491696</v>
      </c>
      <c r="X243" s="4">
        <v>0</v>
      </c>
      <c r="Y243" s="4">
        <v>0</v>
      </c>
      <c r="Z243" s="4">
        <v>31.861941468432299</v>
      </c>
      <c r="AA243" s="4">
        <v>29.668873970374399</v>
      </c>
      <c r="AB243" s="4">
        <v>0</v>
      </c>
      <c r="AC243" s="4">
        <v>0</v>
      </c>
      <c r="AD243" s="4">
        <v>5.5888441545319898</v>
      </c>
      <c r="AE243" s="4">
        <v>5.20416224557931</v>
      </c>
      <c r="AF243" s="4">
        <v>0</v>
      </c>
      <c r="AG243" s="4">
        <v>0</v>
      </c>
      <c r="AH243" s="4">
        <v>4.34626693827816</v>
      </c>
      <c r="AI243" s="4">
        <v>4.0471120117127102</v>
      </c>
      <c r="AJ243" s="4">
        <v>10.9219446003965</v>
      </c>
      <c r="AK243" s="4">
        <v>10.170183702760999</v>
      </c>
      <c r="AL243" s="4">
        <v>0</v>
      </c>
      <c r="AM243" s="4">
        <v>0</v>
      </c>
      <c r="AN243" s="4">
        <v>24.494247568359398</v>
      </c>
      <c r="AO243" s="4">
        <v>22.8083007692676</v>
      </c>
      <c r="AP243" s="4">
        <v>0</v>
      </c>
      <c r="AQ243" s="4">
        <v>0</v>
      </c>
      <c r="AR243" s="4">
        <v>41.914321885429899</v>
      </c>
      <c r="AS243" s="4">
        <v>39.029345867218801</v>
      </c>
      <c r="AT243" s="4">
        <v>8.5118725988500206</v>
      </c>
      <c r="AU243" s="4">
        <v>7.9259977185436101</v>
      </c>
    </row>
    <row r="244" spans="1:47" x14ac:dyDescent="0.3">
      <c r="A244" s="3" t="s">
        <v>287</v>
      </c>
      <c r="B244" s="4">
        <v>16.0957902259766</v>
      </c>
      <c r="C244" s="4">
        <v>36.696970387032103</v>
      </c>
      <c r="D244" s="4">
        <v>19.775205566331302</v>
      </c>
      <c r="E244" s="4">
        <v>45.0857101687347</v>
      </c>
      <c r="F244" s="4">
        <v>13.6527547155649</v>
      </c>
      <c r="G244" s="4">
        <v>31.1270666717514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17.341309235302699</v>
      </c>
      <c r="Q244" s="4">
        <v>39.5366429697401</v>
      </c>
      <c r="R244" s="4">
        <v>2.6384311278572898</v>
      </c>
      <c r="S244" s="4">
        <v>6.0153883473793899</v>
      </c>
      <c r="T244" s="4">
        <v>2.3162416181432701</v>
      </c>
      <c r="U244" s="4">
        <v>5.28082491613472</v>
      </c>
      <c r="V244" s="4">
        <v>0</v>
      </c>
      <c r="W244" s="4">
        <v>0</v>
      </c>
      <c r="X244" s="4">
        <v>0</v>
      </c>
      <c r="Y244" s="4">
        <v>0</v>
      </c>
      <c r="Z244" s="4">
        <v>12.3749017645812</v>
      </c>
      <c r="AA244" s="4">
        <v>28.213675577380101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10.221673457770001</v>
      </c>
      <c r="AI244" s="4">
        <v>23.304506515021998</v>
      </c>
      <c r="AJ244" s="4">
        <v>0</v>
      </c>
      <c r="AK244" s="4">
        <v>0</v>
      </c>
      <c r="AL244" s="4">
        <v>11.517504970731901</v>
      </c>
      <c r="AM244" s="4">
        <v>26.2588871319488</v>
      </c>
      <c r="AN244" s="4">
        <v>12.274316200311199</v>
      </c>
      <c r="AO244" s="4">
        <v>27.984349435478599</v>
      </c>
      <c r="AP244" s="4">
        <v>0</v>
      </c>
      <c r="AQ244" s="4">
        <v>0</v>
      </c>
      <c r="AR244" s="4">
        <v>20.782963849472001</v>
      </c>
      <c r="AS244" s="4">
        <v>47.383309438760897</v>
      </c>
      <c r="AT244" s="4">
        <v>12.5206696633023</v>
      </c>
      <c r="AU244" s="4">
        <v>28.546013423962702</v>
      </c>
    </row>
    <row r="245" spans="1:47" x14ac:dyDescent="0.3">
      <c r="A245" s="3" t="s">
        <v>288</v>
      </c>
      <c r="B245" s="4">
        <v>15.384780606339501</v>
      </c>
      <c r="C245" s="4">
        <v>10.7004516220988</v>
      </c>
      <c r="D245" s="4">
        <v>10.7489978768659</v>
      </c>
      <c r="E245" s="4">
        <v>7.4761632752859501</v>
      </c>
      <c r="F245" s="4">
        <v>4.9989574591137398</v>
      </c>
      <c r="G245" s="4">
        <v>3.4768843196980801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12.905445174986699</v>
      </c>
      <c r="Q245" s="4">
        <v>8.9760195670057605</v>
      </c>
      <c r="R245" s="4">
        <v>0</v>
      </c>
      <c r="S245" s="4">
        <v>0</v>
      </c>
      <c r="T245" s="4">
        <v>27.294576759062799</v>
      </c>
      <c r="U245" s="4">
        <v>18.9839755034054</v>
      </c>
      <c r="V245" s="4">
        <v>0</v>
      </c>
      <c r="W245" s="4">
        <v>0</v>
      </c>
      <c r="X245" s="4">
        <v>0</v>
      </c>
      <c r="Y245" s="4">
        <v>0</v>
      </c>
      <c r="Z245" s="4">
        <v>28.7961463784758</v>
      </c>
      <c r="AA245" s="4">
        <v>20.028350036970199</v>
      </c>
      <c r="AB245" s="4">
        <v>0</v>
      </c>
      <c r="AC245" s="4">
        <v>0</v>
      </c>
      <c r="AD245" s="4">
        <v>5.7972667007352703</v>
      </c>
      <c r="AE245" s="4">
        <v>4.0321258689942496</v>
      </c>
      <c r="AF245" s="4">
        <v>0</v>
      </c>
      <c r="AG245" s="4">
        <v>0</v>
      </c>
      <c r="AH245" s="4">
        <v>0</v>
      </c>
      <c r="AI245" s="4">
        <v>0</v>
      </c>
      <c r="AJ245" s="4">
        <v>5.5230930416667396</v>
      </c>
      <c r="AK245" s="4">
        <v>3.8414320885637498</v>
      </c>
      <c r="AL245" s="4">
        <v>0</v>
      </c>
      <c r="AM245" s="4">
        <v>0</v>
      </c>
      <c r="AN245" s="4">
        <v>10.8293166229072</v>
      </c>
      <c r="AO245" s="4">
        <v>7.53202672100897</v>
      </c>
      <c r="AP245" s="4">
        <v>0</v>
      </c>
      <c r="AQ245" s="4">
        <v>0</v>
      </c>
      <c r="AR245" s="4">
        <v>0</v>
      </c>
      <c r="AS245" s="4">
        <v>0</v>
      </c>
      <c r="AT245" s="4">
        <v>0</v>
      </c>
      <c r="AU245" s="4">
        <v>0</v>
      </c>
    </row>
    <row r="246" spans="1:47" x14ac:dyDescent="0.3">
      <c r="A246" s="3" t="s">
        <v>289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8.3074091319075194</v>
      </c>
      <c r="AM246" s="4">
        <v>5.77798486670192</v>
      </c>
      <c r="AN246" s="4">
        <v>0</v>
      </c>
      <c r="AO246" s="4">
        <v>0</v>
      </c>
      <c r="AP246" s="4">
        <v>0</v>
      </c>
      <c r="AQ246" s="4">
        <v>0</v>
      </c>
      <c r="AR246" s="4">
        <v>28.7961463784758</v>
      </c>
      <c r="AS246" s="4">
        <v>20.028350036970199</v>
      </c>
      <c r="AT246" s="4">
        <v>0</v>
      </c>
      <c r="AU246" s="4">
        <v>0</v>
      </c>
    </row>
    <row r="247" spans="1:47" x14ac:dyDescent="0.3">
      <c r="A247" s="3" t="s">
        <v>290</v>
      </c>
      <c r="B247" s="4">
        <v>22.301762866042701</v>
      </c>
      <c r="C247" s="4">
        <v>15.511364168383199</v>
      </c>
      <c r="D247" s="4">
        <v>27.3998318178758</v>
      </c>
      <c r="E247" s="4">
        <v>19.057182700415801</v>
      </c>
      <c r="F247" s="4">
        <v>18.9167784781005</v>
      </c>
      <c r="G247" s="4">
        <v>13.157033443003201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24.0275103566076</v>
      </c>
      <c r="Q247" s="4">
        <v>16.711659317677601</v>
      </c>
      <c r="R247" s="4">
        <v>3.65571770790699</v>
      </c>
      <c r="S247" s="4">
        <v>2.5426316746687898</v>
      </c>
      <c r="T247" s="4">
        <v>3.2093032142605402</v>
      </c>
      <c r="U247" s="4">
        <v>2.2321406241367301</v>
      </c>
      <c r="V247" s="4">
        <v>0</v>
      </c>
      <c r="W247" s="4">
        <v>0</v>
      </c>
      <c r="X247" s="4">
        <v>0</v>
      </c>
      <c r="Y247" s="4">
        <v>0</v>
      </c>
      <c r="Z247" s="4">
        <v>17.146230211105902</v>
      </c>
      <c r="AA247" s="4">
        <v>11.925578373194799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14.1627925282853</v>
      </c>
      <c r="AI247" s="4">
        <v>9.8505321694540893</v>
      </c>
      <c r="AJ247" s="4">
        <v>0</v>
      </c>
      <c r="AK247" s="4">
        <v>0</v>
      </c>
      <c r="AL247" s="4">
        <v>15.958251260704801</v>
      </c>
      <c r="AM247" s="4">
        <v>11.099313013154401</v>
      </c>
      <c r="AN247" s="4">
        <v>17.006862378237699</v>
      </c>
      <c r="AO247" s="4">
        <v>11.8286449952389</v>
      </c>
      <c r="AP247" s="4">
        <v>0</v>
      </c>
      <c r="AQ247" s="4">
        <v>0</v>
      </c>
      <c r="AR247" s="4">
        <v>28.7961463784758</v>
      </c>
      <c r="AS247" s="4">
        <v>20.028350036970199</v>
      </c>
      <c r="AT247" s="4">
        <v>17.3482011031913</v>
      </c>
      <c r="AU247" s="4">
        <v>12.066053548963</v>
      </c>
    </row>
    <row r="248" spans="1:47" x14ac:dyDescent="0.3">
      <c r="A248" s="3" t="s">
        <v>291</v>
      </c>
      <c r="B248" s="4">
        <v>0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13.7564084344704</v>
      </c>
      <c r="M248" s="4">
        <v>39.065404043049199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11.992371727497799</v>
      </c>
      <c r="W248" s="4">
        <v>34.055898325555802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17.721503033381499</v>
      </c>
      <c r="AG248" s="4">
        <v>50.325466821298598</v>
      </c>
      <c r="AH248" s="4">
        <v>0</v>
      </c>
      <c r="AI248" s="4">
        <v>0</v>
      </c>
      <c r="AJ248" s="4">
        <v>13.740525439363701</v>
      </c>
      <c r="AK248" s="4">
        <v>39.0202995650736</v>
      </c>
      <c r="AL248" s="4">
        <v>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v>22.227907876662599</v>
      </c>
      <c r="AS248" s="4">
        <v>63.1227406753667</v>
      </c>
      <c r="AT248" s="4">
        <v>0</v>
      </c>
      <c r="AU248" s="4">
        <v>0</v>
      </c>
    </row>
    <row r="249" spans="1:47" x14ac:dyDescent="0.3">
      <c r="A249" s="3" t="s">
        <v>292</v>
      </c>
      <c r="B249" s="4">
        <v>21.842185908056098</v>
      </c>
      <c r="C249" s="4">
        <v>62.0273686802947</v>
      </c>
      <c r="D249" s="4">
        <v>5.0305951577163297</v>
      </c>
      <c r="E249" s="4">
        <v>14.2858678083995</v>
      </c>
      <c r="F249" s="4">
        <v>14.8462452416291</v>
      </c>
      <c r="G249" s="4">
        <v>42.160319072321002</v>
      </c>
      <c r="H249" s="4">
        <v>0</v>
      </c>
      <c r="I249" s="4">
        <v>0</v>
      </c>
      <c r="J249" s="4">
        <v>3.1094364220966799</v>
      </c>
      <c r="K249" s="4">
        <v>8.8301674636964798</v>
      </c>
      <c r="L249" s="4">
        <v>0</v>
      </c>
      <c r="M249" s="4">
        <v>0</v>
      </c>
      <c r="N249" s="4">
        <v>2.7875300135749499</v>
      </c>
      <c r="O249" s="4">
        <v>7.9160186891197597</v>
      </c>
      <c r="P249" s="4">
        <v>14.7784741400169</v>
      </c>
      <c r="Q249" s="4">
        <v>41.967862917828903</v>
      </c>
      <c r="R249" s="4">
        <v>2.0799647715034699</v>
      </c>
      <c r="S249" s="4">
        <v>5.9066772102001899</v>
      </c>
      <c r="T249" s="4">
        <v>8.2163827243591108</v>
      </c>
      <c r="U249" s="4">
        <v>23.3328570046762</v>
      </c>
      <c r="V249" s="4">
        <v>0</v>
      </c>
      <c r="W249" s="4">
        <v>0</v>
      </c>
      <c r="X249" s="4">
        <v>20.079103289474698</v>
      </c>
      <c r="Y249" s="4">
        <v>57.020572379919201</v>
      </c>
      <c r="Z249" s="4">
        <v>23.257729019034201</v>
      </c>
      <c r="AA249" s="4">
        <v>66.047223414481707</v>
      </c>
      <c r="AB249" s="4">
        <v>0</v>
      </c>
      <c r="AC249" s="4">
        <v>0</v>
      </c>
      <c r="AD249" s="4">
        <v>10.6163500563989</v>
      </c>
      <c r="AE249" s="4">
        <v>30.148276448120701</v>
      </c>
      <c r="AF249" s="4">
        <v>0</v>
      </c>
      <c r="AG249" s="4">
        <v>0</v>
      </c>
      <c r="AH249" s="4">
        <v>3.7794849852661301</v>
      </c>
      <c r="AI249" s="4">
        <v>10.732969199583399</v>
      </c>
      <c r="AJ249" s="4">
        <v>4.57843400648777</v>
      </c>
      <c r="AK249" s="4">
        <v>13.001822038062199</v>
      </c>
      <c r="AL249" s="4">
        <v>4.4228095458108498</v>
      </c>
      <c r="AM249" s="4">
        <v>12.559880199515799</v>
      </c>
      <c r="AN249" s="4">
        <v>23.3556387268011</v>
      </c>
      <c r="AO249" s="4">
        <v>66.325267084955001</v>
      </c>
      <c r="AP249" s="4">
        <v>0</v>
      </c>
      <c r="AQ249" s="4">
        <v>0</v>
      </c>
      <c r="AR249" s="4">
        <v>6.4163423773647601</v>
      </c>
      <c r="AS249" s="4">
        <v>18.221108267053602</v>
      </c>
      <c r="AT249" s="4">
        <v>8.2392635328855199</v>
      </c>
      <c r="AU249" s="4">
        <v>23.3978338504985</v>
      </c>
    </row>
    <row r="250" spans="1:47" x14ac:dyDescent="0.3">
      <c r="A250" s="3" t="s">
        <v>293</v>
      </c>
      <c r="B250" s="4">
        <v>4.1768744071232904</v>
      </c>
      <c r="C250" s="4">
        <v>42.184218249320303</v>
      </c>
      <c r="D250" s="4">
        <v>1.0181283507755201</v>
      </c>
      <c r="E250" s="4">
        <v>10.2825568520062</v>
      </c>
      <c r="F250" s="4">
        <v>1.0160056668373001</v>
      </c>
      <c r="G250" s="4">
        <v>10.261118869008399</v>
      </c>
      <c r="H250" s="4">
        <v>5.8488059843978997</v>
      </c>
      <c r="I250" s="4">
        <v>59.069841248518202</v>
      </c>
      <c r="J250" s="4">
        <v>4.7184153008663197</v>
      </c>
      <c r="K250" s="4">
        <v>47.653494321789402</v>
      </c>
      <c r="L250" s="4">
        <v>4.0139208689156103</v>
      </c>
      <c r="M250" s="4">
        <v>40.5384738600399</v>
      </c>
      <c r="N250" s="4">
        <v>8.9135519458739392</v>
      </c>
      <c r="O250" s="4">
        <v>90.022151496857404</v>
      </c>
      <c r="P250" s="4">
        <v>0.98039891771240495</v>
      </c>
      <c r="Q250" s="4">
        <v>9.9015095703251497</v>
      </c>
      <c r="R250" s="4">
        <v>2.4607250162446701</v>
      </c>
      <c r="S250" s="4">
        <v>24.852018763073001</v>
      </c>
      <c r="T250" s="4">
        <v>5.6766981875434102</v>
      </c>
      <c r="U250" s="4">
        <v>57.331643697608399</v>
      </c>
      <c r="V250" s="4">
        <v>4.7499512541261799</v>
      </c>
      <c r="W250" s="4">
        <v>47.971990739288898</v>
      </c>
      <c r="X250" s="4">
        <v>0</v>
      </c>
      <c r="Y250" s="4">
        <v>0</v>
      </c>
      <c r="Z250" s="4">
        <v>0.91853576309242702</v>
      </c>
      <c r="AA250" s="4">
        <v>9.2767244890141001</v>
      </c>
      <c r="AB250" s="4">
        <v>1.3658877416833799</v>
      </c>
      <c r="AC250" s="4">
        <v>13.794742427729901</v>
      </c>
      <c r="AD250" s="4">
        <v>0</v>
      </c>
      <c r="AE250" s="4">
        <v>0</v>
      </c>
      <c r="AF250" s="4">
        <v>5.7616171624057104</v>
      </c>
      <c r="AG250" s="4">
        <v>58.189280346436199</v>
      </c>
      <c r="AH250" s="4">
        <v>1.2482606622602599</v>
      </c>
      <c r="AI250" s="4">
        <v>12.6067712543681</v>
      </c>
      <c r="AJ250" s="4">
        <v>0</v>
      </c>
      <c r="AK250" s="4">
        <v>0</v>
      </c>
      <c r="AL250" s="4">
        <v>0</v>
      </c>
      <c r="AM250" s="4">
        <v>0</v>
      </c>
      <c r="AN250" s="4">
        <v>9.9015095703251497</v>
      </c>
      <c r="AO250" s="4">
        <v>100</v>
      </c>
      <c r="AP250" s="4">
        <v>1.77814359955687</v>
      </c>
      <c r="AQ250" s="4">
        <v>17.958308144103299</v>
      </c>
      <c r="AR250" s="4">
        <v>0</v>
      </c>
      <c r="AS250" s="4">
        <v>0</v>
      </c>
      <c r="AT250" s="4">
        <v>0</v>
      </c>
      <c r="AU250" s="4">
        <v>0</v>
      </c>
    </row>
    <row r="251" spans="1:47" x14ac:dyDescent="0.3">
      <c r="A251" s="3" t="s">
        <v>294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4">
        <v>0</v>
      </c>
      <c r="AK251" s="4">
        <v>0</v>
      </c>
      <c r="AL251" s="4">
        <v>0</v>
      </c>
      <c r="AM251" s="4">
        <v>0</v>
      </c>
      <c r="AN251" s="4">
        <v>0</v>
      </c>
      <c r="AO251" s="4">
        <v>0</v>
      </c>
      <c r="AP251" s="4">
        <v>0</v>
      </c>
      <c r="AQ251" s="4">
        <v>0</v>
      </c>
      <c r="AR251" s="4">
        <v>0</v>
      </c>
      <c r="AS251" s="4">
        <v>0</v>
      </c>
      <c r="AT251" s="4">
        <v>0</v>
      </c>
      <c r="AU251" s="4">
        <v>0</v>
      </c>
    </row>
    <row r="252" spans="1:47" x14ac:dyDescent="0.3">
      <c r="A252" s="3" t="s">
        <v>295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4">
        <v>0</v>
      </c>
      <c r="AK252" s="4">
        <v>0</v>
      </c>
      <c r="AL252" s="4">
        <v>56.398207712822298</v>
      </c>
      <c r="AM252" s="4">
        <v>92.084970747766803</v>
      </c>
      <c r="AN252" s="4">
        <v>0</v>
      </c>
      <c r="AO252" s="4">
        <v>0</v>
      </c>
      <c r="AP252" s="4">
        <v>0</v>
      </c>
      <c r="AQ252" s="4">
        <v>0</v>
      </c>
      <c r="AR252" s="4">
        <v>61.2458333372387</v>
      </c>
      <c r="AS252" s="4">
        <v>100</v>
      </c>
      <c r="AT252" s="4">
        <v>0</v>
      </c>
      <c r="AU252" s="4">
        <v>0</v>
      </c>
    </row>
    <row r="253" spans="1:47" x14ac:dyDescent="0.3">
      <c r="A253" s="3" t="s">
        <v>296</v>
      </c>
      <c r="B253" s="4">
        <v>12.839045639128299</v>
      </c>
      <c r="C253" s="4">
        <v>6.1325505970930898</v>
      </c>
      <c r="D253" s="4">
        <v>40.9182618904306</v>
      </c>
      <c r="E253" s="4">
        <v>19.5445454780087</v>
      </c>
      <c r="F253" s="4">
        <v>11.588743715439699</v>
      </c>
      <c r="G253" s="4">
        <v>5.5353457873138403</v>
      </c>
      <c r="H253" s="4">
        <v>8.8103875683256803</v>
      </c>
      <c r="I253" s="4">
        <v>4.2082682047717803</v>
      </c>
      <c r="J253" s="4">
        <v>11.854509403125199</v>
      </c>
      <c r="K253" s="4">
        <v>5.6622883633052599</v>
      </c>
      <c r="L253" s="4">
        <v>19.604346089004</v>
      </c>
      <c r="M253" s="4">
        <v>9.3639860541771505</v>
      </c>
      <c r="N253" s="4">
        <v>6.90501343412613</v>
      </c>
      <c r="O253" s="4">
        <v>3.2981691512439499</v>
      </c>
      <c r="P253" s="4">
        <v>13.1964664982382</v>
      </c>
      <c r="Q253" s="4">
        <v>6.3032721261347797</v>
      </c>
      <c r="R253" s="4">
        <v>2.9524729579968301</v>
      </c>
      <c r="S253" s="4">
        <v>1.4102442120997101</v>
      </c>
      <c r="T253" s="4">
        <v>11.506215144193501</v>
      </c>
      <c r="U253" s="4">
        <v>5.4959261409398898</v>
      </c>
      <c r="V253" s="4">
        <v>13.115620318817999</v>
      </c>
      <c r="W253" s="4">
        <v>6.2646560716544499</v>
      </c>
      <c r="X253" s="4">
        <v>11.774801017254401</v>
      </c>
      <c r="Y253" s="4">
        <v>5.6242157741810797</v>
      </c>
      <c r="Z253" s="4">
        <v>16.132079320335201</v>
      </c>
      <c r="AA253" s="4">
        <v>7.7054631199980701</v>
      </c>
      <c r="AB253" s="4">
        <v>0</v>
      </c>
      <c r="AC253" s="4">
        <v>0</v>
      </c>
      <c r="AD253" s="4">
        <v>14.130908213452701</v>
      </c>
      <c r="AE253" s="4">
        <v>6.74960678835635</v>
      </c>
      <c r="AF253" s="4">
        <v>13.997937939346</v>
      </c>
      <c r="AG253" s="4">
        <v>6.6860937394282196</v>
      </c>
      <c r="AH253" s="4">
        <v>14.5506491857881</v>
      </c>
      <c r="AI253" s="4">
        <v>6.9500954245736102</v>
      </c>
      <c r="AJ253" s="4">
        <v>23.426606386287201</v>
      </c>
      <c r="AK253" s="4">
        <v>11.189682864297801</v>
      </c>
      <c r="AL253" s="4">
        <v>5.9448546674677196</v>
      </c>
      <c r="AM253" s="4">
        <v>2.8395507785644201</v>
      </c>
      <c r="AN253" s="4">
        <v>15.216864725751099</v>
      </c>
      <c r="AO253" s="4">
        <v>7.2683122626648702</v>
      </c>
      <c r="AP253" s="4">
        <v>6.9411988293796396</v>
      </c>
      <c r="AQ253" s="4">
        <v>3.3154530501804702</v>
      </c>
      <c r="AR253" s="4">
        <v>28.980923073443101</v>
      </c>
      <c r="AS253" s="4">
        <v>13.842693771312099</v>
      </c>
      <c r="AT253" s="4">
        <v>5.8334849260189099</v>
      </c>
      <c r="AU253" s="4">
        <v>2.7863551911651099</v>
      </c>
    </row>
    <row r="254" spans="1:47" x14ac:dyDescent="0.3">
      <c r="A254" s="3" t="s">
        <v>297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0</v>
      </c>
      <c r="AK254" s="4">
        <v>0</v>
      </c>
      <c r="AL254" s="4">
        <v>0</v>
      </c>
      <c r="AM254" s="4">
        <v>0</v>
      </c>
      <c r="AN254" s="4">
        <v>0</v>
      </c>
      <c r="AO254" s="4">
        <v>0</v>
      </c>
      <c r="AP254" s="4">
        <v>0</v>
      </c>
      <c r="AQ254" s="4">
        <v>0</v>
      </c>
      <c r="AR254" s="4">
        <v>0</v>
      </c>
      <c r="AS254" s="4">
        <v>0</v>
      </c>
      <c r="AT254" s="4">
        <v>0</v>
      </c>
      <c r="AU254" s="4">
        <v>0</v>
      </c>
    </row>
    <row r="255" spans="1:47" x14ac:dyDescent="0.3">
      <c r="A255" s="3" t="s">
        <v>298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v>0</v>
      </c>
      <c r="AS255" s="4">
        <v>0</v>
      </c>
      <c r="AT255" s="4">
        <v>0</v>
      </c>
      <c r="AU255" s="4">
        <v>0</v>
      </c>
    </row>
    <row r="256" spans="1:47" x14ac:dyDescent="0.3">
      <c r="A256" s="3" t="s">
        <v>299</v>
      </c>
      <c r="B256" s="4">
        <v>31.610027181636699</v>
      </c>
      <c r="C256" s="4">
        <v>24.489623695795</v>
      </c>
      <c r="D256" s="4">
        <v>12.154206161444501</v>
      </c>
      <c r="E256" s="4">
        <v>9.4163770725196603</v>
      </c>
      <c r="F256" s="4">
        <v>33.941614557220099</v>
      </c>
      <c r="G256" s="4">
        <v>26.296002953674002</v>
      </c>
      <c r="H256" s="4">
        <v>4.4588891545441003</v>
      </c>
      <c r="I256" s="4">
        <v>3.45448983224798</v>
      </c>
      <c r="J256" s="4">
        <v>4.43795426770793</v>
      </c>
      <c r="K256" s="4">
        <v>3.4382706908411702</v>
      </c>
      <c r="L256" s="4">
        <v>9.2336062375931505</v>
      </c>
      <c r="M256" s="4">
        <v>7.1536649055830601</v>
      </c>
      <c r="N256" s="4">
        <v>5.7520827324594697</v>
      </c>
      <c r="O256" s="4">
        <v>4.4563815391733099</v>
      </c>
      <c r="P256" s="4">
        <v>23.596683494006999</v>
      </c>
      <c r="Q256" s="4">
        <v>18.2813477481827</v>
      </c>
      <c r="R256" s="4">
        <v>1.79322995336501</v>
      </c>
      <c r="S256" s="4">
        <v>1.3892910153348099</v>
      </c>
      <c r="T256" s="4">
        <v>0</v>
      </c>
      <c r="U256" s="4">
        <v>0</v>
      </c>
      <c r="V256" s="4">
        <v>7.7952847873775397</v>
      </c>
      <c r="W256" s="4">
        <v>6.0393365038082898</v>
      </c>
      <c r="X256" s="4">
        <v>54.182907293551402</v>
      </c>
      <c r="Y256" s="4">
        <v>41.977787704468298</v>
      </c>
      <c r="Z256" s="4">
        <v>36.839931069319398</v>
      </c>
      <c r="AA256" s="4">
        <v>28.5414512199714</v>
      </c>
      <c r="AB256" s="4">
        <v>0</v>
      </c>
      <c r="AC256" s="4">
        <v>0</v>
      </c>
      <c r="AD256" s="4">
        <v>0</v>
      </c>
      <c r="AE256" s="4">
        <v>0</v>
      </c>
      <c r="AF256" s="4">
        <v>6.7632968624219396</v>
      </c>
      <c r="AG256" s="4">
        <v>5.2398118531161604</v>
      </c>
      <c r="AH256" s="4">
        <v>11.6596292879264</v>
      </c>
      <c r="AI256" s="4">
        <v>9.0332074709403205</v>
      </c>
      <c r="AJ256" s="4">
        <v>7.8995270323381197</v>
      </c>
      <c r="AK256" s="4">
        <v>6.1200973755917998</v>
      </c>
      <c r="AL256" s="4">
        <v>25.8511085700022</v>
      </c>
      <c r="AM256" s="4">
        <v>20.0279461121841</v>
      </c>
      <c r="AN256" s="4">
        <v>14.0235044507212</v>
      </c>
      <c r="AO256" s="4">
        <v>10.8646014418481</v>
      </c>
      <c r="AP256" s="4">
        <v>0</v>
      </c>
      <c r="AQ256" s="4">
        <v>0</v>
      </c>
      <c r="AR256" s="4">
        <v>53.4716141882638</v>
      </c>
      <c r="AS256" s="4">
        <v>41.426718881090999</v>
      </c>
      <c r="AT256" s="4">
        <v>24.710121954305801</v>
      </c>
      <c r="AU256" s="4">
        <v>19.1439755701854</v>
      </c>
    </row>
    <row r="257" spans="1:47" x14ac:dyDescent="0.3">
      <c r="A257" s="3" t="s">
        <v>300</v>
      </c>
      <c r="B257" s="4">
        <v>54.182907293551402</v>
      </c>
      <c r="C257" s="4">
        <v>41.977787704468298</v>
      </c>
      <c r="D257" s="4">
        <v>24.244971704750998</v>
      </c>
      <c r="E257" s="4">
        <v>18.7836040175719</v>
      </c>
      <c r="F257" s="4">
        <v>47.0145493518948</v>
      </c>
      <c r="G257" s="4">
        <v>36.424157917970703</v>
      </c>
      <c r="H257" s="4">
        <v>28.600294434370699</v>
      </c>
      <c r="I257" s="4">
        <v>22.1578565643742</v>
      </c>
      <c r="J257" s="4">
        <v>18.849596469667901</v>
      </c>
      <c r="K257" s="4">
        <v>14.6035788488003</v>
      </c>
      <c r="L257" s="4">
        <v>30.873450343938998</v>
      </c>
      <c r="M257" s="4">
        <v>23.918966496590301</v>
      </c>
      <c r="N257" s="4">
        <v>51.928263836072098</v>
      </c>
      <c r="O257" s="4">
        <v>40.231020151103699</v>
      </c>
      <c r="P257" s="4">
        <v>24.865495741385399</v>
      </c>
      <c r="Q257" s="4">
        <v>19.264350208141501</v>
      </c>
      <c r="R257" s="4">
        <v>3.6578984491735</v>
      </c>
      <c r="S257" s="4">
        <v>2.8339284880378401</v>
      </c>
      <c r="T257" s="4">
        <v>11.7251031907812</v>
      </c>
      <c r="U257" s="4">
        <v>9.0839328699915391</v>
      </c>
      <c r="V257" s="4">
        <v>23.973356042304001</v>
      </c>
      <c r="W257" s="4">
        <v>18.5731718871283</v>
      </c>
      <c r="X257" s="4">
        <v>39.498039377628103</v>
      </c>
      <c r="Y257" s="4">
        <v>30.6008000411254</v>
      </c>
      <c r="Z257" s="4">
        <v>36.395763875040799</v>
      </c>
      <c r="AA257" s="4">
        <v>28.197336126890502</v>
      </c>
      <c r="AB257" s="4">
        <v>17.694586184936099</v>
      </c>
      <c r="AC257" s="4">
        <v>13.7087435778491</v>
      </c>
      <c r="AD257" s="4">
        <v>4.3847610321951196</v>
      </c>
      <c r="AE257" s="4">
        <v>3.39705964368247</v>
      </c>
      <c r="AF257" s="4">
        <v>31.4147115109113</v>
      </c>
      <c r="AG257" s="4">
        <v>24.338304392889199</v>
      </c>
      <c r="AH257" s="4">
        <v>13.116312843428901</v>
      </c>
      <c r="AI257" s="4">
        <v>10.161761771546299</v>
      </c>
      <c r="AJ257" s="4">
        <v>33.047486717964702</v>
      </c>
      <c r="AK257" s="4">
        <v>25.603284336462</v>
      </c>
      <c r="AL257" s="4">
        <v>5.4848802364988503</v>
      </c>
      <c r="AM257" s="4">
        <v>4.2493684752790104</v>
      </c>
      <c r="AN257" s="4">
        <v>43.190488370982997</v>
      </c>
      <c r="AO257" s="4">
        <v>33.461496295626198</v>
      </c>
      <c r="AP257" s="4">
        <v>16.075485876429099</v>
      </c>
      <c r="AQ257" s="4">
        <v>12.4543581559942</v>
      </c>
      <c r="AR257" s="4">
        <v>7.7681208133817101</v>
      </c>
      <c r="AS257" s="4">
        <v>6.0182914253773898</v>
      </c>
      <c r="AT257" s="4">
        <v>11.6145731499061</v>
      </c>
      <c r="AU257" s="4">
        <v>8.9983005770309408</v>
      </c>
    </row>
    <row r="258" spans="1:47" x14ac:dyDescent="0.3">
      <c r="A258" s="3" t="s">
        <v>301</v>
      </c>
      <c r="B258" s="4">
        <v>30.0679847653929</v>
      </c>
      <c r="C258" s="4">
        <v>17.497029546469602</v>
      </c>
      <c r="D258" s="4">
        <v>0</v>
      </c>
      <c r="E258" s="4">
        <v>0</v>
      </c>
      <c r="F258" s="4">
        <v>34.300384233560898</v>
      </c>
      <c r="G258" s="4">
        <v>19.9599288436726</v>
      </c>
      <c r="H258" s="4">
        <v>50.579580376204902</v>
      </c>
      <c r="I258" s="4">
        <v>29.433047116249799</v>
      </c>
      <c r="J258" s="4">
        <v>29.415189568402901</v>
      </c>
      <c r="K258" s="4">
        <v>17.117157834459299</v>
      </c>
      <c r="L258" s="4">
        <v>22.722911868656599</v>
      </c>
      <c r="M258" s="4">
        <v>13.2228170078532</v>
      </c>
      <c r="N258" s="4">
        <v>18.362247340982101</v>
      </c>
      <c r="O258" s="4">
        <v>10.6852782709446</v>
      </c>
      <c r="P258" s="4">
        <v>13.115016834062301</v>
      </c>
      <c r="Q258" s="4">
        <v>7.6318329558337998</v>
      </c>
      <c r="R258" s="4">
        <v>9.6629350671526808</v>
      </c>
      <c r="S258" s="4">
        <v>5.6230127058659303</v>
      </c>
      <c r="T258" s="4">
        <v>43.2922377094335</v>
      </c>
      <c r="U258" s="4">
        <v>25.192428699331401</v>
      </c>
      <c r="V258" s="4">
        <v>20.6081329251064</v>
      </c>
      <c r="W258" s="4">
        <v>11.992194139434799</v>
      </c>
      <c r="X258" s="4">
        <v>0</v>
      </c>
      <c r="Y258" s="4">
        <v>0</v>
      </c>
      <c r="Z258" s="4">
        <v>27.3683665790813</v>
      </c>
      <c r="AA258" s="4">
        <v>15.9260795962605</v>
      </c>
      <c r="AB258" s="4">
        <v>0</v>
      </c>
      <c r="AC258" s="4">
        <v>0</v>
      </c>
      <c r="AD258" s="4">
        <v>30.2712098202832</v>
      </c>
      <c r="AE258" s="4">
        <v>17.615289377241201</v>
      </c>
      <c r="AF258" s="4">
        <v>20.288221880170902</v>
      </c>
      <c r="AG258" s="4">
        <v>11.806032910168801</v>
      </c>
      <c r="AH258" s="4">
        <v>0</v>
      </c>
      <c r="AI258" s="4">
        <v>0</v>
      </c>
      <c r="AJ258" s="4">
        <v>18.126374679129299</v>
      </c>
      <c r="AK258" s="4">
        <v>10.548020288215</v>
      </c>
      <c r="AL258" s="4">
        <v>0</v>
      </c>
      <c r="AM258" s="4">
        <v>0</v>
      </c>
      <c r="AN258" s="4">
        <v>0</v>
      </c>
      <c r="AO258" s="4">
        <v>0</v>
      </c>
      <c r="AP258" s="4">
        <v>0</v>
      </c>
      <c r="AQ258" s="4">
        <v>0</v>
      </c>
      <c r="AR258" s="4">
        <v>0</v>
      </c>
      <c r="AS258" s="4">
        <v>0</v>
      </c>
      <c r="AT258" s="4">
        <v>0</v>
      </c>
      <c r="AU258" s="4">
        <v>0</v>
      </c>
    </row>
    <row r="259" spans="1:47" x14ac:dyDescent="0.3">
      <c r="A259" s="3" t="s">
        <v>302</v>
      </c>
      <c r="B259" s="4">
        <v>27.749863771347101</v>
      </c>
      <c r="C259" s="4">
        <v>16.148078765711102</v>
      </c>
      <c r="D259" s="4">
        <v>9.6091945349039403</v>
      </c>
      <c r="E259" s="4">
        <v>5.5917402515283401</v>
      </c>
      <c r="F259" s="4">
        <v>32.643909617316602</v>
      </c>
      <c r="G259" s="4">
        <v>18.996000415161401</v>
      </c>
      <c r="H259" s="4">
        <v>11.9239674103332</v>
      </c>
      <c r="I259" s="4">
        <v>6.9387427098163803</v>
      </c>
      <c r="J259" s="4">
        <v>17.8106881123832</v>
      </c>
      <c r="K259" s="4">
        <v>10.364317348730401</v>
      </c>
      <c r="L259" s="4">
        <v>11.5610099109911</v>
      </c>
      <c r="M259" s="4">
        <v>6.7275320769903999</v>
      </c>
      <c r="N259" s="4">
        <v>0</v>
      </c>
      <c r="O259" s="4">
        <v>0</v>
      </c>
      <c r="P259" s="4">
        <v>37.245069687466199</v>
      </c>
      <c r="Q259" s="4">
        <v>21.6734872611739</v>
      </c>
      <c r="R259" s="4">
        <v>4.5259128112011302</v>
      </c>
      <c r="S259" s="4">
        <v>2.6336992917954398</v>
      </c>
      <c r="T259" s="4">
        <v>18.358613433635199</v>
      </c>
      <c r="U259" s="4">
        <v>10.6831636435523</v>
      </c>
      <c r="V259" s="4">
        <v>13.0956841340771</v>
      </c>
      <c r="W259" s="4">
        <v>7.6205829560252303</v>
      </c>
      <c r="X259" s="4">
        <v>10.320155122830499</v>
      </c>
      <c r="Y259" s="4">
        <v>6.0054593121966198</v>
      </c>
      <c r="Z259" s="4">
        <v>19.930406146678301</v>
      </c>
      <c r="AA259" s="4">
        <v>11.5978143511279</v>
      </c>
      <c r="AB259" s="4">
        <v>6.9620074924014297</v>
      </c>
      <c r="AC259" s="4">
        <v>4.0513008020908101</v>
      </c>
      <c r="AD259" s="4">
        <v>7.3199523693398802</v>
      </c>
      <c r="AE259" s="4">
        <v>4.2595945117180598</v>
      </c>
      <c r="AF259" s="4">
        <v>12.488831058564701</v>
      </c>
      <c r="AG259" s="4">
        <v>7.2674456814305204</v>
      </c>
      <c r="AH259" s="4">
        <v>7.8013660023067404</v>
      </c>
      <c r="AI259" s="4">
        <v>4.5397366172105897</v>
      </c>
      <c r="AJ259" s="4">
        <v>12.4194374867758</v>
      </c>
      <c r="AK259" s="4">
        <v>7.2270644791185097</v>
      </c>
      <c r="AL259" s="4">
        <v>12.8928263420399</v>
      </c>
      <c r="AM259" s="4">
        <v>7.5025368412390101</v>
      </c>
      <c r="AN259" s="4">
        <v>28.5963291938398</v>
      </c>
      <c r="AO259" s="4">
        <v>16.640650204168999</v>
      </c>
      <c r="AP259" s="4">
        <v>0</v>
      </c>
      <c r="AQ259" s="4">
        <v>0</v>
      </c>
      <c r="AR259" s="4">
        <v>49.561816885043797</v>
      </c>
      <c r="AS259" s="4">
        <v>28.8407946585241</v>
      </c>
      <c r="AT259" s="4">
        <v>50.579580376204902</v>
      </c>
      <c r="AU259" s="4">
        <v>29.433047116249799</v>
      </c>
    </row>
    <row r="260" spans="1:47" x14ac:dyDescent="0.3">
      <c r="A260" s="3" t="s">
        <v>303</v>
      </c>
      <c r="B260" s="4">
        <v>0</v>
      </c>
      <c r="C260" s="4">
        <v>0</v>
      </c>
      <c r="D260" s="4">
        <v>0</v>
      </c>
      <c r="E260" s="4">
        <v>0</v>
      </c>
      <c r="F260" s="4">
        <v>3.6169980072646699</v>
      </c>
      <c r="G260" s="4">
        <v>2.1047875837516101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50.579580376204902</v>
      </c>
      <c r="Y260" s="4">
        <v>29.433047116249799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v>0</v>
      </c>
      <c r="AL260" s="4">
        <v>0</v>
      </c>
      <c r="AM260" s="4">
        <v>0</v>
      </c>
      <c r="AN260" s="4">
        <v>0</v>
      </c>
      <c r="AO260" s="4">
        <v>0</v>
      </c>
      <c r="AP260" s="4">
        <v>0</v>
      </c>
      <c r="AQ260" s="4">
        <v>0</v>
      </c>
      <c r="AR260" s="4">
        <v>0</v>
      </c>
      <c r="AS260" s="4">
        <v>0</v>
      </c>
      <c r="AT260" s="4">
        <v>0</v>
      </c>
      <c r="AU260" s="4">
        <v>0</v>
      </c>
    </row>
    <row r="261" spans="1:47" x14ac:dyDescent="0.3">
      <c r="A261" s="3" t="s">
        <v>304</v>
      </c>
      <c r="B261" s="4">
        <v>50.579580376204902</v>
      </c>
      <c r="C261" s="4">
        <v>29.433047116249799</v>
      </c>
      <c r="D261" s="4">
        <v>0</v>
      </c>
      <c r="E261" s="4">
        <v>0</v>
      </c>
      <c r="F261" s="4">
        <v>42.523195260422497</v>
      </c>
      <c r="G261" s="4">
        <v>24.7449108973295</v>
      </c>
      <c r="H261" s="4">
        <v>14.88442326607</v>
      </c>
      <c r="I261" s="4">
        <v>8.6614781702408798</v>
      </c>
      <c r="J261" s="4">
        <v>12.2440295309574</v>
      </c>
      <c r="K261" s="4">
        <v>7.1249918523832196</v>
      </c>
      <c r="L261" s="4">
        <v>0</v>
      </c>
      <c r="M261" s="4">
        <v>0</v>
      </c>
      <c r="N261" s="4">
        <v>0</v>
      </c>
      <c r="O261" s="4">
        <v>0</v>
      </c>
      <c r="P261" s="4">
        <v>19.3486966833906</v>
      </c>
      <c r="Q261" s="4">
        <v>11.2593085368533</v>
      </c>
      <c r="R261" s="4">
        <v>6.8580984926512301</v>
      </c>
      <c r="S261" s="4">
        <v>3.9908345336341999</v>
      </c>
      <c r="T261" s="4">
        <v>22.780167313248601</v>
      </c>
      <c r="U261" s="4">
        <v>13.256134844533699</v>
      </c>
      <c r="V261" s="4">
        <v>0</v>
      </c>
      <c r="W261" s="4">
        <v>0</v>
      </c>
      <c r="X261" s="4">
        <v>45.338841286773103</v>
      </c>
      <c r="Y261" s="4">
        <v>26.383379258273902</v>
      </c>
      <c r="Z261" s="4">
        <v>10.4932828178967</v>
      </c>
      <c r="AA261" s="4">
        <v>6.1062050196166799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7.8669116815662301</v>
      </c>
      <c r="AM261" s="4">
        <v>4.5778786708132904</v>
      </c>
      <c r="AN261" s="4">
        <v>23.3558122150096</v>
      </c>
      <c r="AO261" s="4">
        <v>13.591111595818299</v>
      </c>
      <c r="AP261" s="4">
        <v>0</v>
      </c>
      <c r="AQ261" s="4">
        <v>0</v>
      </c>
      <c r="AR261" s="4">
        <v>45.572679309957401</v>
      </c>
      <c r="AS261" s="4">
        <v>26.5194532530118</v>
      </c>
      <c r="AT261" s="4">
        <v>8.7029993411765396</v>
      </c>
      <c r="AU261" s="4">
        <v>5.0644111271047301</v>
      </c>
    </row>
    <row r="262" spans="1:47" x14ac:dyDescent="0.3">
      <c r="A262" s="3" t="s">
        <v>305</v>
      </c>
      <c r="B262" s="4">
        <v>0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4">
        <v>0</v>
      </c>
      <c r="AK262" s="4">
        <v>0</v>
      </c>
      <c r="AL262" s="4">
        <v>0</v>
      </c>
      <c r="AM262" s="4">
        <v>0</v>
      </c>
      <c r="AN262" s="4">
        <v>50.579580376204902</v>
      </c>
      <c r="AO262" s="4">
        <v>29.433047116249799</v>
      </c>
      <c r="AP262" s="4">
        <v>0</v>
      </c>
      <c r="AQ262" s="4">
        <v>0</v>
      </c>
      <c r="AR262" s="4">
        <v>33.364299466755298</v>
      </c>
      <c r="AS262" s="4">
        <v>19.415206510247401</v>
      </c>
      <c r="AT262" s="4">
        <v>0</v>
      </c>
      <c r="AU262" s="4">
        <v>0</v>
      </c>
    </row>
    <row r="263" spans="1:47" x14ac:dyDescent="0.3">
      <c r="A263" s="3" t="s">
        <v>306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4">
        <v>0</v>
      </c>
      <c r="AK263" s="4">
        <v>0</v>
      </c>
      <c r="AL263" s="4">
        <v>0</v>
      </c>
      <c r="AM263" s="4">
        <v>0</v>
      </c>
      <c r="AN263" s="4">
        <v>0</v>
      </c>
      <c r="AO263" s="4">
        <v>0</v>
      </c>
      <c r="AP263" s="4">
        <v>0</v>
      </c>
      <c r="AQ263" s="4">
        <v>0</v>
      </c>
      <c r="AR263" s="4">
        <v>0</v>
      </c>
      <c r="AS263" s="4">
        <v>0</v>
      </c>
      <c r="AT263" s="4">
        <v>0</v>
      </c>
      <c r="AU263" s="4">
        <v>0</v>
      </c>
    </row>
    <row r="264" spans="1:47" x14ac:dyDescent="0.3">
      <c r="A264" s="3" t="s">
        <v>307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>
        <v>0</v>
      </c>
      <c r="AK264" s="4">
        <v>0</v>
      </c>
      <c r="AL264" s="4">
        <v>0</v>
      </c>
      <c r="AM264" s="4">
        <v>0</v>
      </c>
      <c r="AN264" s="4">
        <v>0</v>
      </c>
      <c r="AO264" s="4">
        <v>0</v>
      </c>
      <c r="AP264" s="4">
        <v>0</v>
      </c>
      <c r="AQ264" s="4">
        <v>0</v>
      </c>
      <c r="AR264" s="4">
        <v>0</v>
      </c>
      <c r="AS264" s="4">
        <v>0</v>
      </c>
      <c r="AT264" s="4">
        <v>0</v>
      </c>
      <c r="AU264" s="4">
        <v>0</v>
      </c>
    </row>
    <row r="265" spans="1:47" x14ac:dyDescent="0.3">
      <c r="A265" s="3" t="s">
        <v>308</v>
      </c>
      <c r="B265" s="4">
        <v>7.2463027240255702</v>
      </c>
      <c r="C265" s="4">
        <v>3.9611214743592802</v>
      </c>
      <c r="D265" s="4">
        <v>1.64214417424252</v>
      </c>
      <c r="E265" s="4">
        <v>0.89766227003174703</v>
      </c>
      <c r="F265" s="4">
        <v>6.6082597341625204</v>
      </c>
      <c r="G265" s="4">
        <v>3.6123414295605301</v>
      </c>
      <c r="H265" s="4">
        <v>0</v>
      </c>
      <c r="I265" s="4">
        <v>0</v>
      </c>
      <c r="J265" s="4">
        <v>0</v>
      </c>
      <c r="K265" s="4">
        <v>0</v>
      </c>
      <c r="L265" s="4">
        <v>3.0687426831753699</v>
      </c>
      <c r="M265" s="4">
        <v>1.6774985816292201</v>
      </c>
      <c r="N265" s="4">
        <v>0</v>
      </c>
      <c r="O265" s="4">
        <v>0</v>
      </c>
      <c r="P265" s="4">
        <v>7.8416785336733001</v>
      </c>
      <c r="Q265" s="4">
        <v>4.2865779167309803</v>
      </c>
      <c r="R265" s="4">
        <v>1.0332549094175401</v>
      </c>
      <c r="S265" s="4">
        <v>0.56481882776037995</v>
      </c>
      <c r="T265" s="4">
        <v>2.4982596293782402</v>
      </c>
      <c r="U265" s="4">
        <v>1.36564952408689</v>
      </c>
      <c r="V265" s="4">
        <v>10.0127963162548</v>
      </c>
      <c r="W265" s="4">
        <v>5.4733985064136297</v>
      </c>
      <c r="X265" s="4">
        <v>0</v>
      </c>
      <c r="Y265" s="4">
        <v>0</v>
      </c>
      <c r="Z265" s="4">
        <v>9.3279273231076196</v>
      </c>
      <c r="AA265" s="4">
        <v>5.0990214786800703</v>
      </c>
      <c r="AB265" s="4">
        <v>0</v>
      </c>
      <c r="AC265" s="4">
        <v>0</v>
      </c>
      <c r="AD265" s="4">
        <v>17.5251889112598</v>
      </c>
      <c r="AE265" s="4">
        <v>9.57997544160418</v>
      </c>
      <c r="AF265" s="4">
        <v>6.3485751537795698</v>
      </c>
      <c r="AG265" s="4">
        <v>3.4703873590378702</v>
      </c>
      <c r="AH265" s="4">
        <v>2.4706167017798899</v>
      </c>
      <c r="AI265" s="4">
        <v>1.3505387844043</v>
      </c>
      <c r="AJ265" s="4">
        <v>7.3088020932042301</v>
      </c>
      <c r="AK265" s="4">
        <v>3.9952861515492999</v>
      </c>
      <c r="AL265" s="4">
        <v>56.828766626028198</v>
      </c>
      <c r="AM265" s="4">
        <v>31.064897012563399</v>
      </c>
      <c r="AN265" s="4">
        <v>1.65822174594683</v>
      </c>
      <c r="AO265" s="4">
        <v>0.90645091949326695</v>
      </c>
      <c r="AP265" s="4">
        <v>0</v>
      </c>
      <c r="AQ265" s="4">
        <v>0</v>
      </c>
      <c r="AR265" s="4">
        <v>86.942769833325897</v>
      </c>
      <c r="AS265" s="4">
        <v>47.5264263367323</v>
      </c>
      <c r="AT265" s="4">
        <v>2.6382923299760299</v>
      </c>
      <c r="AU265" s="4">
        <v>1.4421970488833999</v>
      </c>
    </row>
    <row r="266" spans="1:47" x14ac:dyDescent="0.3">
      <c r="A266" s="3" t="s">
        <v>309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2.7883003502072099</v>
      </c>
      <c r="O266" s="4">
        <v>3.84765762083215</v>
      </c>
      <c r="P266" s="4">
        <v>0</v>
      </c>
      <c r="Q266" s="4">
        <v>0</v>
      </c>
      <c r="R266" s="4">
        <v>4.3058718671765401</v>
      </c>
      <c r="S266" s="4">
        <v>5.9417991691021896</v>
      </c>
      <c r="T266" s="4">
        <v>72.467475669110499</v>
      </c>
      <c r="U266" s="4">
        <v>100</v>
      </c>
      <c r="V266" s="4">
        <v>0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>
        <v>0</v>
      </c>
      <c r="AK266" s="4">
        <v>0</v>
      </c>
      <c r="AL266" s="4">
        <v>0</v>
      </c>
      <c r="AM266" s="4">
        <v>0</v>
      </c>
      <c r="AN266" s="4">
        <v>0</v>
      </c>
      <c r="AO266" s="4">
        <v>0</v>
      </c>
      <c r="AP266" s="4">
        <v>0</v>
      </c>
      <c r="AQ266" s="4">
        <v>0</v>
      </c>
      <c r="AR266" s="4">
        <v>0</v>
      </c>
      <c r="AS266" s="4">
        <v>0</v>
      </c>
      <c r="AT266" s="4">
        <v>0</v>
      </c>
      <c r="AU266" s="4">
        <v>0</v>
      </c>
    </row>
    <row r="267" spans="1:47" x14ac:dyDescent="0.3">
      <c r="A267" s="3" t="s">
        <v>310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2.5361989559071998</v>
      </c>
      <c r="I267" s="4">
        <v>3.4997754958204799</v>
      </c>
      <c r="J267" s="4">
        <v>2.1165742201029798</v>
      </c>
      <c r="K267" s="4">
        <v>2.9207229871885501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4.9564825695781103</v>
      </c>
      <c r="S267" s="4">
        <v>6.83959600332929</v>
      </c>
      <c r="T267" s="4">
        <v>72.467475669110499</v>
      </c>
      <c r="U267" s="4">
        <v>100</v>
      </c>
      <c r="V267" s="4">
        <v>2.9552973697833398</v>
      </c>
      <c r="W267" s="4">
        <v>4.0781017173515899</v>
      </c>
      <c r="X267" s="4"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4">
        <v>0</v>
      </c>
      <c r="AJ267" s="4">
        <v>0</v>
      </c>
      <c r="AK267" s="4">
        <v>0</v>
      </c>
      <c r="AL267" s="4">
        <v>0</v>
      </c>
      <c r="AM267" s="4">
        <v>0</v>
      </c>
      <c r="AN267" s="4">
        <v>0</v>
      </c>
      <c r="AO267" s="4">
        <v>0</v>
      </c>
      <c r="AP267" s="4">
        <v>0</v>
      </c>
      <c r="AQ267" s="4">
        <v>0</v>
      </c>
      <c r="AR267" s="4">
        <v>0</v>
      </c>
      <c r="AS267" s="4">
        <v>0</v>
      </c>
      <c r="AT267" s="4">
        <v>0</v>
      </c>
      <c r="AU267" s="4">
        <v>0</v>
      </c>
    </row>
    <row r="268" spans="1:47" x14ac:dyDescent="0.3">
      <c r="A268" s="3" t="s">
        <v>311</v>
      </c>
      <c r="B268" s="4">
        <v>0</v>
      </c>
      <c r="C268" s="4">
        <v>0</v>
      </c>
      <c r="D268" s="4">
        <v>12.580776441638401</v>
      </c>
      <c r="E268" s="4">
        <v>17.360583248522101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72.467475669110499</v>
      </c>
      <c r="S268" s="4">
        <v>100</v>
      </c>
      <c r="T268" s="4">
        <v>12.331947990698501</v>
      </c>
      <c r="U268" s="4">
        <v>17.017217554267699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0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>
        <v>0</v>
      </c>
      <c r="AJ268" s="4">
        <v>0</v>
      </c>
      <c r="AK268" s="4">
        <v>0</v>
      </c>
      <c r="AL268" s="4">
        <v>0</v>
      </c>
      <c r="AM268" s="4">
        <v>0</v>
      </c>
      <c r="AN268" s="4">
        <v>0</v>
      </c>
      <c r="AO268" s="4">
        <v>0</v>
      </c>
      <c r="AP268" s="4">
        <v>0</v>
      </c>
      <c r="AQ268" s="4">
        <v>0</v>
      </c>
      <c r="AR268" s="4">
        <v>0</v>
      </c>
      <c r="AS268" s="4">
        <v>0</v>
      </c>
      <c r="AT268" s="4">
        <v>0</v>
      </c>
      <c r="AU268" s="4">
        <v>0</v>
      </c>
    </row>
    <row r="269" spans="1:47" x14ac:dyDescent="0.3">
      <c r="A269" s="3" t="s">
        <v>312</v>
      </c>
      <c r="B269" s="4">
        <v>6.2070510349161498</v>
      </c>
      <c r="C269" s="4">
        <v>0</v>
      </c>
      <c r="D269" s="4">
        <v>2.4990804318695798</v>
      </c>
      <c r="E269" s="4">
        <v>0</v>
      </c>
      <c r="F269" s="4">
        <v>4.7468565930170499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1.1492391251594101</v>
      </c>
      <c r="M269" s="4">
        <v>0</v>
      </c>
      <c r="N269" s="4">
        <v>0</v>
      </c>
      <c r="O269" s="4">
        <v>0</v>
      </c>
      <c r="P269" s="4">
        <v>4.6376732555301903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8.3428905643541</v>
      </c>
      <c r="Y269" s="4">
        <v>0</v>
      </c>
      <c r="Z269" s="4">
        <v>6.1903072636274796</v>
      </c>
      <c r="AA269" s="4">
        <v>0</v>
      </c>
      <c r="AB269" s="4">
        <v>0</v>
      </c>
      <c r="AC269" s="4">
        <v>0</v>
      </c>
      <c r="AD269" s="4">
        <v>1.38659602993717</v>
      </c>
      <c r="AE269" s="4">
        <v>0</v>
      </c>
      <c r="AF269" s="4">
        <v>0</v>
      </c>
      <c r="AG269" s="4">
        <v>0</v>
      </c>
      <c r="AH269" s="4">
        <v>2.9642616211104</v>
      </c>
      <c r="AI269" s="4">
        <v>0</v>
      </c>
      <c r="AJ269" s="4">
        <v>1.5179676698539399</v>
      </c>
      <c r="AK269" s="4">
        <v>0</v>
      </c>
      <c r="AL269" s="4">
        <v>5.9169051727637898</v>
      </c>
      <c r="AM269" s="4">
        <v>0</v>
      </c>
      <c r="AN269" s="4">
        <v>2.0474374715816199</v>
      </c>
      <c r="AO269" s="4">
        <v>0</v>
      </c>
      <c r="AP269" s="4">
        <v>0</v>
      </c>
      <c r="AQ269" s="4">
        <v>0</v>
      </c>
      <c r="AR269" s="4">
        <v>9.0865399880612703</v>
      </c>
      <c r="AS269" s="4">
        <v>0</v>
      </c>
      <c r="AT269" s="4">
        <v>6.3587661103531703</v>
      </c>
      <c r="AU269" s="4">
        <v>0</v>
      </c>
    </row>
    <row r="270" spans="1:47" x14ac:dyDescent="0.3">
      <c r="A270" s="3" t="s">
        <v>313</v>
      </c>
      <c r="B270" s="4">
        <v>6.1418092743134496</v>
      </c>
      <c r="C270" s="4">
        <v>0</v>
      </c>
      <c r="D270" s="4">
        <v>4.3498891173928698</v>
      </c>
      <c r="E270" s="4">
        <v>0</v>
      </c>
      <c r="F270" s="4">
        <v>3.56474629079871</v>
      </c>
      <c r="G270" s="4">
        <v>0</v>
      </c>
      <c r="H270" s="4">
        <v>8.5175609046639096</v>
      </c>
      <c r="I270" s="4">
        <v>0</v>
      </c>
      <c r="J270" s="4">
        <v>6.99295719979024</v>
      </c>
      <c r="K270" s="4">
        <v>0</v>
      </c>
      <c r="L270" s="4">
        <v>8.3493341887361794</v>
      </c>
      <c r="M270" s="4">
        <v>0</v>
      </c>
      <c r="N270" s="4">
        <v>8.4417142045773392</v>
      </c>
      <c r="O270" s="4">
        <v>0</v>
      </c>
      <c r="P270" s="4">
        <v>5.3077582427910501</v>
      </c>
      <c r="Q270" s="4">
        <v>0</v>
      </c>
      <c r="R270" s="4">
        <v>3.0889365203931001</v>
      </c>
      <c r="S270" s="4">
        <v>0</v>
      </c>
      <c r="T270" s="4">
        <v>7.9191763197084697</v>
      </c>
      <c r="U270" s="4">
        <v>0</v>
      </c>
      <c r="V270" s="4">
        <v>5.39404927718736</v>
      </c>
      <c r="W270" s="4">
        <v>0</v>
      </c>
      <c r="X270" s="4">
        <v>6.5808698660203797</v>
      </c>
      <c r="Y270" s="4">
        <v>0</v>
      </c>
      <c r="Z270" s="4">
        <v>7.07271640522226</v>
      </c>
      <c r="AA270" s="4">
        <v>0</v>
      </c>
      <c r="AB270" s="4">
        <v>2.4702754331858201</v>
      </c>
      <c r="AC270" s="4">
        <v>0</v>
      </c>
      <c r="AD270" s="4">
        <v>5.5302924297538096</v>
      </c>
      <c r="AE270" s="4">
        <v>0</v>
      </c>
      <c r="AF270" s="4">
        <v>6.7210250236875497</v>
      </c>
      <c r="AG270" s="4">
        <v>0</v>
      </c>
      <c r="AH270" s="4">
        <v>4.4017834185909201</v>
      </c>
      <c r="AI270" s="4">
        <v>0</v>
      </c>
      <c r="AJ270" s="4">
        <v>5.9261051368076201</v>
      </c>
      <c r="AK270" s="4">
        <v>0</v>
      </c>
      <c r="AL270" s="4">
        <v>1.4427044637031301</v>
      </c>
      <c r="AM270" s="4">
        <v>0</v>
      </c>
      <c r="AN270" s="4">
        <v>8.5582499265303102</v>
      </c>
      <c r="AO270" s="4">
        <v>0</v>
      </c>
      <c r="AP270" s="4">
        <v>4.3561553971907401</v>
      </c>
      <c r="AQ270" s="4">
        <v>0</v>
      </c>
      <c r="AR270" s="4">
        <v>9.0865399880612703</v>
      </c>
      <c r="AS270" s="4">
        <v>0</v>
      </c>
      <c r="AT270" s="4">
        <v>4.9173605133720102</v>
      </c>
      <c r="AU270" s="4">
        <v>0</v>
      </c>
    </row>
    <row r="271" spans="1:47" x14ac:dyDescent="0.3">
      <c r="A271" s="3" t="s">
        <v>314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4">
        <v>0</v>
      </c>
      <c r="AQ271" s="4">
        <v>0</v>
      </c>
      <c r="AR271" s="4">
        <v>0</v>
      </c>
      <c r="AS271" s="4">
        <v>0</v>
      </c>
      <c r="AT271" s="4">
        <v>0</v>
      </c>
      <c r="AU271" s="4">
        <v>0</v>
      </c>
    </row>
    <row r="272" spans="1:47" x14ac:dyDescent="0.3">
      <c r="A272" s="3" t="s">
        <v>315</v>
      </c>
      <c r="B272" s="4">
        <v>4.8457711639638399</v>
      </c>
      <c r="C272" s="4">
        <v>1.58411299572744</v>
      </c>
      <c r="D272" s="4">
        <v>4.6193735420142401</v>
      </c>
      <c r="E272" s="4">
        <v>1.51010219270001</v>
      </c>
      <c r="F272" s="4">
        <v>6.1176490695795502</v>
      </c>
      <c r="G272" s="4">
        <v>1.99989786279828</v>
      </c>
      <c r="H272" s="4">
        <v>26.3619698853175</v>
      </c>
      <c r="I272" s="4">
        <v>8.61789334974433</v>
      </c>
      <c r="J272" s="4">
        <v>16.8159741531734</v>
      </c>
      <c r="K272" s="4">
        <v>5.4972474536062199</v>
      </c>
      <c r="L272" s="4">
        <v>5.4359690950962802</v>
      </c>
      <c r="M272" s="4">
        <v>1.7770524022993299</v>
      </c>
      <c r="N272" s="4">
        <v>100</v>
      </c>
      <c r="O272" s="4">
        <v>32.690627397097998</v>
      </c>
      <c r="P272" s="4">
        <v>6.52182512900389</v>
      </c>
      <c r="Q272" s="4">
        <v>2.1320255524129701</v>
      </c>
      <c r="R272" s="4">
        <v>5.28669239384715</v>
      </c>
      <c r="S272" s="4">
        <v>1.7282529121032899</v>
      </c>
      <c r="T272" s="4">
        <v>2.721565964291</v>
      </c>
      <c r="U272" s="4">
        <v>0.88969698875261005</v>
      </c>
      <c r="V272" s="4">
        <v>17.537045143683201</v>
      </c>
      <c r="W272" s="4">
        <v>5.7329700843823401</v>
      </c>
      <c r="X272" s="4">
        <v>0</v>
      </c>
      <c r="Y272" s="4">
        <v>0</v>
      </c>
      <c r="Z272" s="4">
        <v>3.2032195888908999</v>
      </c>
      <c r="AA272" s="4">
        <v>1.04715258051518</v>
      </c>
      <c r="AB272" s="4">
        <v>33.998927073707698</v>
      </c>
      <c r="AC272" s="4">
        <v>11.114462568676901</v>
      </c>
      <c r="AD272" s="4">
        <v>10.1239380758867</v>
      </c>
      <c r="AE272" s="4">
        <v>3.3095788743010401</v>
      </c>
      <c r="AF272" s="4">
        <v>54.1714406720303</v>
      </c>
      <c r="AG272" s="4">
        <v>17.708983825733501</v>
      </c>
      <c r="AH272" s="4">
        <v>11.5371782376659</v>
      </c>
      <c r="AI272" s="4">
        <v>3.7715759498144301</v>
      </c>
      <c r="AJ272" s="4">
        <v>55.766987271430303</v>
      </c>
      <c r="AK272" s="4">
        <v>18.230578019490402</v>
      </c>
      <c r="AL272" s="4">
        <v>3.9520740226751698</v>
      </c>
      <c r="AM272" s="4">
        <v>1.29195779321024</v>
      </c>
      <c r="AN272" s="4">
        <v>12.774979725345901</v>
      </c>
      <c r="AO272" s="4">
        <v>4.1762210220676597</v>
      </c>
      <c r="AP272" s="4">
        <v>22.6573733415329</v>
      </c>
      <c r="AQ272" s="4">
        <v>7.4068374970499304</v>
      </c>
      <c r="AR272" s="4">
        <v>5.2612050794219396</v>
      </c>
      <c r="AS272" s="4">
        <v>1.7199209491110199</v>
      </c>
      <c r="AT272" s="4">
        <v>4.9033560293494096</v>
      </c>
      <c r="AU272" s="4">
        <v>1.60293784950776</v>
      </c>
    </row>
    <row r="273" spans="1:47" x14ac:dyDescent="0.3">
      <c r="A273" s="3" t="s">
        <v>316</v>
      </c>
      <c r="B273" s="4">
        <v>0.60847812787427602</v>
      </c>
      <c r="C273" s="4">
        <v>4.9239478181565097</v>
      </c>
      <c r="D273" s="4">
        <v>0.86729975746843102</v>
      </c>
      <c r="E273" s="4">
        <v>7.01839318924005</v>
      </c>
      <c r="F273" s="4">
        <v>0.68262258879712101</v>
      </c>
      <c r="G273" s="4">
        <v>5.5239421973544296</v>
      </c>
      <c r="H273" s="4">
        <v>2.9758112150865901</v>
      </c>
      <c r="I273" s="4">
        <v>24.080962763543798</v>
      </c>
      <c r="J273" s="4">
        <v>2.75603967766608</v>
      </c>
      <c r="K273" s="4">
        <v>22.302519903230799</v>
      </c>
      <c r="L273" s="4">
        <v>0.51023636968049002</v>
      </c>
      <c r="M273" s="4">
        <v>4.1289524539022704</v>
      </c>
      <c r="N273" s="4">
        <v>12.3575259191533</v>
      </c>
      <c r="O273" s="4">
        <v>100</v>
      </c>
      <c r="P273" s="4">
        <v>0.80131098849983695</v>
      </c>
      <c r="Q273" s="4">
        <v>6.4843965834444104</v>
      </c>
      <c r="R273" s="4">
        <v>0.70181282537586498</v>
      </c>
      <c r="S273" s="4">
        <v>5.6792340956218599</v>
      </c>
      <c r="T273" s="4">
        <v>0.20252544213229901</v>
      </c>
      <c r="U273" s="4">
        <v>1.6388834096507801</v>
      </c>
      <c r="V273" s="4">
        <v>0.62489684523785605</v>
      </c>
      <c r="W273" s="4">
        <v>5.0568119324702998</v>
      </c>
      <c r="X273" s="4">
        <v>0</v>
      </c>
      <c r="Y273" s="4">
        <v>0</v>
      </c>
      <c r="Z273" s="4">
        <v>0.60680582200510902</v>
      </c>
      <c r="AA273" s="4">
        <v>4.9104151265796698</v>
      </c>
      <c r="AB273" s="4">
        <v>3.6256319603471998</v>
      </c>
      <c r="AC273" s="4">
        <v>29.3394647445385</v>
      </c>
      <c r="AD273" s="4">
        <v>2.0884543104737601</v>
      </c>
      <c r="AE273" s="4">
        <v>16.900262432278598</v>
      </c>
      <c r="AF273" s="4">
        <v>3.0598270717461999</v>
      </c>
      <c r="AG273" s="4">
        <v>24.760838793820898</v>
      </c>
      <c r="AH273" s="4">
        <v>1.8125706336281699</v>
      </c>
      <c r="AI273" s="4">
        <v>14.6677469704417</v>
      </c>
      <c r="AJ273" s="4">
        <v>1.31735604264433</v>
      </c>
      <c r="AK273" s="4">
        <v>10.660354275304501</v>
      </c>
      <c r="AL273" s="4">
        <v>0.44681434590422597</v>
      </c>
      <c r="AM273" s="4">
        <v>3.6157265526078599</v>
      </c>
      <c r="AN273" s="4">
        <v>1.87190772895623</v>
      </c>
      <c r="AO273" s="4">
        <v>15.1479166720168</v>
      </c>
      <c r="AP273" s="4">
        <v>3.8470276730712301</v>
      </c>
      <c r="AQ273" s="4">
        <v>31.131050812594999</v>
      </c>
      <c r="AR273" s="4">
        <v>1.5319306174553899</v>
      </c>
      <c r="AS273" s="4">
        <v>12.3967420944754</v>
      </c>
      <c r="AT273" s="4">
        <v>0.87772051784609195</v>
      </c>
      <c r="AU273" s="4">
        <v>7.1027204279271201</v>
      </c>
    </row>
    <row r="274" spans="1:47" x14ac:dyDescent="0.3">
      <c r="A274" s="3" t="s">
        <v>317</v>
      </c>
      <c r="B274" s="4">
        <v>3.09507826976539</v>
      </c>
      <c r="C274" s="4">
        <v>0</v>
      </c>
      <c r="D274" s="4">
        <v>0</v>
      </c>
      <c r="E274" s="4">
        <v>0</v>
      </c>
      <c r="F274" s="4">
        <v>2.4386546968180798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8.5531664631854198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4">
        <v>0</v>
      </c>
      <c r="X274" s="4">
        <v>0</v>
      </c>
      <c r="Y274" s="4">
        <v>0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  <c r="AI274" s="4">
        <v>0</v>
      </c>
      <c r="AJ274" s="4">
        <v>0</v>
      </c>
      <c r="AK274" s="4">
        <v>0</v>
      </c>
      <c r="AL274" s="4">
        <v>0</v>
      </c>
      <c r="AM274" s="4">
        <v>0</v>
      </c>
      <c r="AN274" s="4">
        <v>2.2251135283440502</v>
      </c>
      <c r="AO274" s="4">
        <v>0</v>
      </c>
      <c r="AP274" s="4">
        <v>0</v>
      </c>
      <c r="AQ274" s="4">
        <v>0</v>
      </c>
      <c r="AR274" s="4">
        <v>0</v>
      </c>
      <c r="AS274" s="4">
        <v>0</v>
      </c>
      <c r="AT274" s="4">
        <v>0</v>
      </c>
      <c r="AU274" s="4">
        <v>0</v>
      </c>
    </row>
    <row r="275" spans="1:47" x14ac:dyDescent="0.3">
      <c r="A275" s="3" t="s">
        <v>318</v>
      </c>
      <c r="B275" s="4">
        <v>1.77765530218954</v>
      </c>
      <c r="C275" s="4">
        <v>4.3859131494740602</v>
      </c>
      <c r="D275" s="4">
        <v>0</v>
      </c>
      <c r="E275" s="4">
        <v>0</v>
      </c>
      <c r="F275" s="4">
        <v>1.7019948867030501</v>
      </c>
      <c r="G275" s="4">
        <v>4.1992402828231699</v>
      </c>
      <c r="H275" s="4">
        <v>12.1125001981145</v>
      </c>
      <c r="I275" s="4">
        <v>29.8845191339874</v>
      </c>
      <c r="J275" s="4">
        <v>2.1382935715203302</v>
      </c>
      <c r="K275" s="4">
        <v>5.2756965207008903</v>
      </c>
      <c r="L275" s="4">
        <v>10.4326934811047</v>
      </c>
      <c r="M275" s="4">
        <v>25.740022526780301</v>
      </c>
      <c r="N275" s="4">
        <v>32.341359363315199</v>
      </c>
      <c r="O275" s="4">
        <v>79.794093449229194</v>
      </c>
      <c r="P275" s="4">
        <v>3.4687258684211</v>
      </c>
      <c r="Q275" s="4">
        <v>8.5582004449852498</v>
      </c>
      <c r="R275" s="4">
        <v>0.96801045747589598</v>
      </c>
      <c r="S275" s="4">
        <v>2.38832004666068</v>
      </c>
      <c r="T275" s="4">
        <v>0</v>
      </c>
      <c r="U275" s="4">
        <v>0</v>
      </c>
      <c r="V275" s="4">
        <v>6.8740007073229403</v>
      </c>
      <c r="W275" s="4">
        <v>16.959851583491702</v>
      </c>
      <c r="X275" s="4">
        <v>0</v>
      </c>
      <c r="Y275" s="4">
        <v>0</v>
      </c>
      <c r="Z275" s="4">
        <v>1.6021177628598799</v>
      </c>
      <c r="AA275" s="4">
        <v>3.95281883640672</v>
      </c>
      <c r="AB275" s="4">
        <v>7.6790147951953198</v>
      </c>
      <c r="AC275" s="4">
        <v>18.9460194694494</v>
      </c>
      <c r="AD275" s="4">
        <v>18.327890321418302</v>
      </c>
      <c r="AE275" s="4">
        <v>45.219416308559502</v>
      </c>
      <c r="AF275" s="4">
        <v>20.293190735272699</v>
      </c>
      <c r="AG275" s="4">
        <v>50.068296131984198</v>
      </c>
      <c r="AH275" s="4">
        <v>1.39800252731182</v>
      </c>
      <c r="AI275" s="4">
        <v>3.4492163131866298</v>
      </c>
      <c r="AJ275" s="4">
        <v>12.223477487043199</v>
      </c>
      <c r="AK275" s="4">
        <v>30.158327419657802</v>
      </c>
      <c r="AL275" s="4">
        <v>1.9779725308393401</v>
      </c>
      <c r="AM275" s="4">
        <v>4.8801450549054604</v>
      </c>
      <c r="AN275" s="4">
        <v>25.502994583633999</v>
      </c>
      <c r="AO275" s="4">
        <v>62.922164469993298</v>
      </c>
      <c r="AP275" s="4">
        <v>8.7969645020076008</v>
      </c>
      <c r="AQ275" s="4">
        <v>21.704276547477601</v>
      </c>
      <c r="AR275" s="4">
        <v>0</v>
      </c>
      <c r="AS275" s="4">
        <v>0</v>
      </c>
      <c r="AT275" s="4">
        <v>2.7853336992335498</v>
      </c>
      <c r="AU275" s="4">
        <v>6.8721037661772097</v>
      </c>
    </row>
    <row r="276" spans="1:47" x14ac:dyDescent="0.3">
      <c r="A276" s="3" t="s">
        <v>319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v>0</v>
      </c>
      <c r="AL276" s="4">
        <v>0</v>
      </c>
      <c r="AM276" s="4">
        <v>0</v>
      </c>
      <c r="AN276" s="4">
        <v>0</v>
      </c>
      <c r="AO276" s="4">
        <v>0</v>
      </c>
      <c r="AP276" s="4">
        <v>0</v>
      </c>
      <c r="AQ276" s="4">
        <v>0</v>
      </c>
      <c r="AR276" s="4">
        <v>0</v>
      </c>
      <c r="AS276" s="4">
        <v>0</v>
      </c>
      <c r="AT276" s="4">
        <v>0</v>
      </c>
      <c r="AU276" s="4">
        <v>0</v>
      </c>
    </row>
    <row r="277" spans="1:47" x14ac:dyDescent="0.3">
      <c r="A277" s="3" t="s">
        <v>320</v>
      </c>
      <c r="B277" s="4">
        <v>16.5055224272887</v>
      </c>
      <c r="C277" s="4">
        <v>16.889017652020101</v>
      </c>
      <c r="D277" s="4">
        <v>0</v>
      </c>
      <c r="E277" s="4">
        <v>0</v>
      </c>
      <c r="F277" s="4">
        <v>0</v>
      </c>
      <c r="G277" s="4">
        <v>0</v>
      </c>
      <c r="H277" s="4">
        <v>18.318053865789601</v>
      </c>
      <c r="I277" s="4">
        <v>18.7436620956925</v>
      </c>
      <c r="J277" s="4">
        <v>14.929512448603299</v>
      </c>
      <c r="K277" s="4">
        <v>15.2763900925451</v>
      </c>
      <c r="L277" s="4">
        <v>0</v>
      </c>
      <c r="M277" s="4">
        <v>0</v>
      </c>
      <c r="N277" s="4">
        <v>27.174316292996402</v>
      </c>
      <c r="O277" s="4">
        <v>27.8056940987952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21.5844397663381</v>
      </c>
      <c r="AE277" s="4">
        <v>22.085940377140101</v>
      </c>
      <c r="AF277" s="4">
        <v>0</v>
      </c>
      <c r="AG277" s="4">
        <v>0</v>
      </c>
      <c r="AH277" s="4">
        <v>0</v>
      </c>
      <c r="AI277" s="4">
        <v>0</v>
      </c>
      <c r="AJ277" s="4">
        <v>11.2063780133441</v>
      </c>
      <c r="AK277" s="4">
        <v>11.466751017202901</v>
      </c>
      <c r="AL277" s="4">
        <v>0</v>
      </c>
      <c r="AM277" s="4">
        <v>0</v>
      </c>
      <c r="AN277" s="4">
        <v>0</v>
      </c>
      <c r="AO277" s="4">
        <v>0</v>
      </c>
      <c r="AP277" s="4">
        <v>0</v>
      </c>
      <c r="AQ277" s="4">
        <v>0</v>
      </c>
      <c r="AR277" s="4">
        <v>20.163252073184101</v>
      </c>
      <c r="AS277" s="4">
        <v>20.631732299677001</v>
      </c>
      <c r="AT277" s="4">
        <v>0</v>
      </c>
      <c r="AU277" s="4">
        <v>0</v>
      </c>
    </row>
    <row r="278" spans="1:47" x14ac:dyDescent="0.3">
      <c r="A278" s="3" t="s">
        <v>321</v>
      </c>
      <c r="B278" s="4">
        <v>6.0237934547989704</v>
      </c>
      <c r="C278" s="4">
        <v>6.1637524312482102</v>
      </c>
      <c r="D278" s="4">
        <v>3.0864445381527901</v>
      </c>
      <c r="E278" s="4">
        <v>3.15815609693525</v>
      </c>
      <c r="F278" s="4">
        <v>6.1213712500815696</v>
      </c>
      <c r="G278" s="4">
        <v>6.2635973840046404</v>
      </c>
      <c r="H278" s="4">
        <v>0</v>
      </c>
      <c r="I278" s="4">
        <v>0</v>
      </c>
      <c r="J278" s="4">
        <v>1.7149591720699899</v>
      </c>
      <c r="K278" s="4">
        <v>1.7548051482270799</v>
      </c>
      <c r="L278" s="4">
        <v>0</v>
      </c>
      <c r="M278" s="4">
        <v>0</v>
      </c>
      <c r="N278" s="4">
        <v>0</v>
      </c>
      <c r="O278" s="4">
        <v>0</v>
      </c>
      <c r="P278" s="4">
        <v>4.48267925832935</v>
      </c>
      <c r="Q278" s="4">
        <v>4.5868314351019803</v>
      </c>
      <c r="R278" s="4">
        <v>0</v>
      </c>
      <c r="S278" s="4">
        <v>0</v>
      </c>
      <c r="T278" s="4">
        <v>1.61348716083011</v>
      </c>
      <c r="U278" s="4">
        <v>1.6509754999038699</v>
      </c>
      <c r="V278" s="4">
        <v>1.7829220411234199</v>
      </c>
      <c r="W278" s="4">
        <v>1.82434709094242</v>
      </c>
      <c r="X278" s="4">
        <v>27.174316292996402</v>
      </c>
      <c r="Y278" s="4">
        <v>27.8056940987952</v>
      </c>
      <c r="Z278" s="4">
        <v>7.9059013079957499</v>
      </c>
      <c r="AA278" s="4">
        <v>8.0895898529763706</v>
      </c>
      <c r="AB278" s="4">
        <v>0</v>
      </c>
      <c r="AC278" s="4">
        <v>0</v>
      </c>
      <c r="AD278" s="4">
        <v>18.036018292431301</v>
      </c>
      <c r="AE278" s="4">
        <v>18.455073606722902</v>
      </c>
      <c r="AF278" s="4">
        <v>0</v>
      </c>
      <c r="AG278" s="4">
        <v>0</v>
      </c>
      <c r="AH278" s="4">
        <v>0</v>
      </c>
      <c r="AI278" s="4">
        <v>0</v>
      </c>
      <c r="AJ278" s="4">
        <v>3.0699827645013098</v>
      </c>
      <c r="AK278" s="4">
        <v>3.1413118445337802</v>
      </c>
      <c r="AL278" s="4">
        <v>1.8172907588882701</v>
      </c>
      <c r="AM278" s="4">
        <v>1.8595143438158099</v>
      </c>
      <c r="AN278" s="4">
        <v>2.12076298636768</v>
      </c>
      <c r="AO278" s="4">
        <v>2.1700375538127101</v>
      </c>
      <c r="AP278" s="4">
        <v>0</v>
      </c>
      <c r="AQ278" s="4">
        <v>0</v>
      </c>
      <c r="AR278" s="4">
        <v>3.8591755372000298</v>
      </c>
      <c r="AS278" s="4">
        <v>3.9488410050115399</v>
      </c>
      <c r="AT278" s="4">
        <v>10.378062004266299</v>
      </c>
      <c r="AU278" s="4">
        <v>10.6191896170477</v>
      </c>
    </row>
    <row r="279" spans="1:47" x14ac:dyDescent="0.3">
      <c r="A279" s="3" t="s">
        <v>322</v>
      </c>
      <c r="B279" s="4">
        <v>27.174316292996402</v>
      </c>
      <c r="C279" s="4">
        <v>27.8056940987952</v>
      </c>
      <c r="D279" s="4">
        <v>8.66748557084785</v>
      </c>
      <c r="E279" s="4">
        <v>8.8688690375930399</v>
      </c>
      <c r="F279" s="4">
        <v>18.622174612018199</v>
      </c>
      <c r="G279" s="4">
        <v>19.0548488923557</v>
      </c>
      <c r="H279" s="4">
        <v>8.1179243767245097</v>
      </c>
      <c r="I279" s="4">
        <v>8.3065391416868692</v>
      </c>
      <c r="J279" s="4">
        <v>8.2534628122700706</v>
      </c>
      <c r="K279" s="4">
        <v>8.4452267258297002</v>
      </c>
      <c r="L279" s="4">
        <v>14.522464715327599</v>
      </c>
      <c r="M279" s="4">
        <v>14.859884866322</v>
      </c>
      <c r="N279" s="4">
        <v>8.7576811127636702</v>
      </c>
      <c r="O279" s="4">
        <v>8.9611602150616996</v>
      </c>
      <c r="P279" s="4">
        <v>15.366774748200299</v>
      </c>
      <c r="Q279" s="4">
        <v>15.7238119011542</v>
      </c>
      <c r="R279" s="4">
        <v>4.5706499480340899</v>
      </c>
      <c r="S279" s="4">
        <v>4.6768460673457497</v>
      </c>
      <c r="T279" s="4">
        <v>14.337960105644401</v>
      </c>
      <c r="U279" s="4">
        <v>14.6710934103989</v>
      </c>
      <c r="V279" s="4">
        <v>11.6811598449298</v>
      </c>
      <c r="W279" s="4">
        <v>11.952564100056399</v>
      </c>
      <c r="X279" s="4">
        <v>15.8307687941561</v>
      </c>
      <c r="Y279" s="4">
        <v>16.198586551099499</v>
      </c>
      <c r="Z279" s="4">
        <v>26.903635544167901</v>
      </c>
      <c r="AA279" s="4">
        <v>27.528724256418698</v>
      </c>
      <c r="AB279" s="4">
        <v>6.7545084950938703</v>
      </c>
      <c r="AC279" s="4">
        <v>6.9114451667252501</v>
      </c>
      <c r="AD279" s="4">
        <v>12.256668274632499</v>
      </c>
      <c r="AE279" s="4">
        <v>12.541444098914599</v>
      </c>
      <c r="AF279" s="4">
        <v>6.6769010000334497</v>
      </c>
      <c r="AG279" s="4">
        <v>6.8320345113050003</v>
      </c>
      <c r="AH279" s="4">
        <v>7.1736515610497804</v>
      </c>
      <c r="AI279" s="4">
        <v>7.3403267529237901</v>
      </c>
      <c r="AJ279" s="4">
        <v>16.14987422986</v>
      </c>
      <c r="AK279" s="4">
        <v>16.525106196884799</v>
      </c>
      <c r="AL279" s="4">
        <v>22.406560264864702</v>
      </c>
      <c r="AM279" s="4">
        <v>22.927162318031101</v>
      </c>
      <c r="AN279" s="4">
        <v>20.4013138585224</v>
      </c>
      <c r="AO279" s="4">
        <v>20.875325297872699</v>
      </c>
      <c r="AP279" s="4">
        <v>6.6366604837847696</v>
      </c>
      <c r="AQ279" s="4">
        <v>6.7908590324769698</v>
      </c>
      <c r="AR279" s="4">
        <v>12.3361060905332</v>
      </c>
      <c r="AS279" s="4">
        <v>12.6227276015056</v>
      </c>
      <c r="AT279" s="4">
        <v>9.3685094752959603</v>
      </c>
      <c r="AU279" s="4">
        <v>9.5861807827297802</v>
      </c>
    </row>
    <row r="280" spans="1:47" x14ac:dyDescent="0.3">
      <c r="A280" s="3" t="s">
        <v>323</v>
      </c>
      <c r="B280" s="4">
        <v>0</v>
      </c>
      <c r="C280" s="4">
        <v>2.54495754627143</v>
      </c>
      <c r="D280" s="4">
        <v>0</v>
      </c>
      <c r="E280" s="4">
        <v>1.6776002472704901</v>
      </c>
      <c r="F280" s="4">
        <v>0</v>
      </c>
      <c r="G280" s="4">
        <v>1.44775034623628</v>
      </c>
      <c r="H280" s="4">
        <v>0</v>
      </c>
      <c r="I280" s="4">
        <v>3.0048166499286699</v>
      </c>
      <c r="J280" s="4">
        <v>0</v>
      </c>
      <c r="K280" s="4">
        <v>3.2581730260189699</v>
      </c>
      <c r="L280" s="4">
        <v>0</v>
      </c>
      <c r="M280" s="4">
        <v>3.29437280699723</v>
      </c>
      <c r="N280" s="4">
        <v>0</v>
      </c>
      <c r="O280" s="4">
        <v>1.9347267799090799</v>
      </c>
      <c r="P280" s="4">
        <v>0</v>
      </c>
      <c r="Q280" s="4">
        <v>2.3752050405504801</v>
      </c>
      <c r="R280" s="4">
        <v>0</v>
      </c>
      <c r="S280" s="4">
        <v>0.97886284411813695</v>
      </c>
      <c r="T280" s="4">
        <v>0</v>
      </c>
      <c r="U280" s="4">
        <v>4.8108528490815203</v>
      </c>
      <c r="V280" s="4">
        <v>0</v>
      </c>
      <c r="W280" s="4">
        <v>3.2106045842620801</v>
      </c>
      <c r="X280" s="4">
        <v>0</v>
      </c>
      <c r="Y280" s="4">
        <v>0</v>
      </c>
      <c r="Z280" s="4">
        <v>0</v>
      </c>
      <c r="AA280" s="4">
        <v>1.4567612636034</v>
      </c>
      <c r="AB280" s="4">
        <v>0</v>
      </c>
      <c r="AC280" s="4">
        <v>0.94964724674927603</v>
      </c>
      <c r="AD280" s="4">
        <v>0</v>
      </c>
      <c r="AE280" s="4">
        <v>1.4394627929472901</v>
      </c>
      <c r="AF280" s="4">
        <v>0</v>
      </c>
      <c r="AG280" s="4">
        <v>3.95115906881108</v>
      </c>
      <c r="AH280" s="4">
        <v>0</v>
      </c>
      <c r="AI280" s="4">
        <v>1.17452929907397</v>
      </c>
      <c r="AJ280" s="4">
        <v>0</v>
      </c>
      <c r="AK280" s="4">
        <v>4.4983933152877302</v>
      </c>
      <c r="AL280" s="4">
        <v>0</v>
      </c>
      <c r="AM280" s="4">
        <v>0</v>
      </c>
      <c r="AN280" s="4">
        <v>0</v>
      </c>
      <c r="AO280" s="4">
        <v>3.3326799204972701</v>
      </c>
      <c r="AP280" s="4">
        <v>0</v>
      </c>
      <c r="AQ280" s="4">
        <v>0</v>
      </c>
      <c r="AR280" s="4">
        <v>0</v>
      </c>
      <c r="AS280" s="4">
        <v>0</v>
      </c>
      <c r="AT280" s="4">
        <v>0</v>
      </c>
      <c r="AU280" s="4">
        <v>3.1438724809057601</v>
      </c>
    </row>
    <row r="281" spans="1:47" x14ac:dyDescent="0.3">
      <c r="A281" s="3" t="s">
        <v>324</v>
      </c>
      <c r="B281" s="4">
        <v>0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1.84632711278261</v>
      </c>
      <c r="AB281" s="4">
        <v>0</v>
      </c>
      <c r="AC281" s="4">
        <v>0</v>
      </c>
      <c r="AD281" s="4">
        <v>0</v>
      </c>
      <c r="AE281" s="4">
        <v>1.9343857822597801</v>
      </c>
      <c r="AF281" s="4">
        <v>0</v>
      </c>
      <c r="AG281" s="4">
        <v>0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>
        <v>0</v>
      </c>
      <c r="AS281" s="4">
        <v>6.2952567245852098</v>
      </c>
      <c r="AT281" s="4">
        <v>0</v>
      </c>
      <c r="AU281" s="4">
        <v>0</v>
      </c>
    </row>
    <row r="282" spans="1:47" x14ac:dyDescent="0.3">
      <c r="A282" s="3" t="s">
        <v>325</v>
      </c>
      <c r="B282" s="4">
        <v>12.2379640241542</v>
      </c>
      <c r="C282" s="4">
        <v>6.72239524883706</v>
      </c>
      <c r="D282" s="4">
        <v>2.9642404657213</v>
      </c>
      <c r="E282" s="4">
        <v>1.6282770552230399</v>
      </c>
      <c r="F282" s="4">
        <v>10.582143011878999</v>
      </c>
      <c r="G282" s="4">
        <v>5.8128417247480604</v>
      </c>
      <c r="H282" s="4">
        <v>8.3910663279672004</v>
      </c>
      <c r="I282" s="4">
        <v>4.6092686908108202</v>
      </c>
      <c r="J282" s="4">
        <v>8.5683669793770392</v>
      </c>
      <c r="K282" s="4">
        <v>4.7066611209814599</v>
      </c>
      <c r="L282" s="4">
        <v>10.0294145479983</v>
      </c>
      <c r="M282" s="4">
        <v>5.5092242936006501</v>
      </c>
      <c r="N282" s="4">
        <v>5.6784702927354598</v>
      </c>
      <c r="O282" s="4">
        <v>3.1192215993775498</v>
      </c>
      <c r="P282" s="4">
        <v>7.5828281387212604</v>
      </c>
      <c r="Q282" s="4">
        <v>4.1652980636221999</v>
      </c>
      <c r="R282" s="4">
        <v>3.4317244956672202</v>
      </c>
      <c r="S282" s="4">
        <v>1.88506915034712</v>
      </c>
      <c r="T282" s="4">
        <v>7.6956584168082101</v>
      </c>
      <c r="U282" s="4">
        <v>4.2272764877979503</v>
      </c>
      <c r="V282" s="4">
        <v>9.2882335187454395</v>
      </c>
      <c r="W282" s="4">
        <v>5.1020886115751303</v>
      </c>
      <c r="X282" s="4">
        <v>9.2225055948203192</v>
      </c>
      <c r="Y282" s="4">
        <v>5.0659838246483098</v>
      </c>
      <c r="Z282" s="4">
        <v>7.3778910443371704</v>
      </c>
      <c r="AA282" s="4">
        <v>4.05272475102878</v>
      </c>
      <c r="AB282" s="4">
        <v>3.9861226164741899</v>
      </c>
      <c r="AC282" s="4">
        <v>2.1896037351784901</v>
      </c>
      <c r="AD282" s="4">
        <v>9.9277484731947805</v>
      </c>
      <c r="AE282" s="4">
        <v>5.4533784407383203</v>
      </c>
      <c r="AF282" s="4">
        <v>7.6983655462111997</v>
      </c>
      <c r="AG282" s="4">
        <v>4.2287635320318397</v>
      </c>
      <c r="AH282" s="4">
        <v>2.8160907074533799</v>
      </c>
      <c r="AI282" s="4">
        <v>1.54689740505158</v>
      </c>
      <c r="AJ282" s="4">
        <v>10.5956408949873</v>
      </c>
      <c r="AK282" s="4">
        <v>5.8202562019517696</v>
      </c>
      <c r="AL282" s="4">
        <v>3.7817846094262602</v>
      </c>
      <c r="AM282" s="4">
        <v>2.0773595052539102</v>
      </c>
      <c r="AN282" s="4">
        <v>5.6725991845861898</v>
      </c>
      <c r="AO282" s="4">
        <v>3.1159965605189401</v>
      </c>
      <c r="AP282" s="4">
        <v>3.07446217231645</v>
      </c>
      <c r="AQ282" s="4">
        <v>1.68882257368278</v>
      </c>
      <c r="AR282" s="4">
        <v>4.2185202943697604</v>
      </c>
      <c r="AS282" s="4">
        <v>2.3172613294190301</v>
      </c>
      <c r="AT282" s="4">
        <v>4.5614428716575102</v>
      </c>
      <c r="AU282" s="4">
        <v>2.5056309879446101</v>
      </c>
    </row>
    <row r="283" spans="1:47" x14ac:dyDescent="0.3">
      <c r="A283" s="3" t="s">
        <v>326</v>
      </c>
      <c r="B283" s="4">
        <v>48.359931793467702</v>
      </c>
      <c r="C283" s="4">
        <v>42.484393162716302</v>
      </c>
      <c r="D283" s="4">
        <v>3.5099703616812201</v>
      </c>
      <c r="E283" s="4">
        <v>3.0835229766657499</v>
      </c>
      <c r="F283" s="4">
        <v>29.6827363120927</v>
      </c>
      <c r="G283" s="4">
        <v>26.076402361645201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22.849601505709501</v>
      </c>
      <c r="Q283" s="4">
        <v>20.073466152222402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4">
        <v>0</v>
      </c>
      <c r="X283" s="4">
        <v>0</v>
      </c>
      <c r="Y283" s="4">
        <v>0</v>
      </c>
      <c r="Z283" s="4">
        <v>0</v>
      </c>
      <c r="AA283" s="4">
        <v>0</v>
      </c>
      <c r="AB283" s="4">
        <v>0</v>
      </c>
      <c r="AC283" s="4">
        <v>0</v>
      </c>
      <c r="AD283" s="4">
        <v>0</v>
      </c>
      <c r="AE283" s="4">
        <v>0</v>
      </c>
      <c r="AF283" s="4">
        <v>6.6762309158225204</v>
      </c>
      <c r="AG283" s="4">
        <v>5.8650955151098403</v>
      </c>
      <c r="AH283" s="4">
        <v>6.9960802561013598</v>
      </c>
      <c r="AI283" s="4">
        <v>6.1460844375772004</v>
      </c>
      <c r="AJ283" s="4">
        <v>0</v>
      </c>
      <c r="AK283" s="4">
        <v>0</v>
      </c>
      <c r="AL283" s="4">
        <v>0</v>
      </c>
      <c r="AM283" s="4">
        <v>0</v>
      </c>
      <c r="AN283" s="4">
        <v>13.806142717155399</v>
      </c>
      <c r="AO283" s="4">
        <v>12.128751499509599</v>
      </c>
      <c r="AP283" s="4">
        <v>0</v>
      </c>
      <c r="AQ283" s="4">
        <v>0</v>
      </c>
      <c r="AR283" s="4">
        <v>18.261936466641199</v>
      </c>
      <c r="AS283" s="4">
        <v>16.043184098661801</v>
      </c>
      <c r="AT283" s="4">
        <v>19.204465231725099</v>
      </c>
      <c r="AU283" s="4">
        <v>16.871199381934101</v>
      </c>
    </row>
    <row r="284" spans="1:47" x14ac:dyDescent="0.3">
      <c r="A284" s="3" t="s">
        <v>327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>
        <v>48.359931793467702</v>
      </c>
      <c r="AS284" s="4">
        <v>42.484393162716302</v>
      </c>
      <c r="AT284" s="4">
        <v>0</v>
      </c>
      <c r="AU284" s="4">
        <v>0</v>
      </c>
    </row>
    <row r="285" spans="1:47" x14ac:dyDescent="0.3">
      <c r="A285" s="3" t="s">
        <v>328</v>
      </c>
      <c r="B285" s="4">
        <v>25.9667600132403</v>
      </c>
      <c r="C285" s="4">
        <v>22.811902346674</v>
      </c>
      <c r="D285" s="4">
        <v>33.255632853648699</v>
      </c>
      <c r="E285" s="4">
        <v>29.215206238570399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5.2575034288767997</v>
      </c>
      <c r="O285" s="4">
        <v>4.6187377534081202</v>
      </c>
      <c r="P285" s="4">
        <v>9.7175682612919996</v>
      </c>
      <c r="Q285" s="4">
        <v>8.5369225159665802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48.359931793467702</v>
      </c>
      <c r="AA285" s="4">
        <v>42.484393162716302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10.7206570403324</v>
      </c>
      <c r="AI285" s="4">
        <v>9.4181400132919109</v>
      </c>
      <c r="AJ285" s="4">
        <v>0</v>
      </c>
      <c r="AK285" s="4">
        <v>0</v>
      </c>
      <c r="AL285" s="4">
        <v>2.8240270276921602</v>
      </c>
      <c r="AM285" s="4">
        <v>2.48091901905488</v>
      </c>
      <c r="AN285" s="4">
        <v>8.9600408861711607</v>
      </c>
      <c r="AO285" s="4">
        <v>7.8714316924145704</v>
      </c>
      <c r="AP285" s="4">
        <v>0</v>
      </c>
      <c r="AQ285" s="4">
        <v>0</v>
      </c>
      <c r="AR285" s="4">
        <v>18.857071292642001</v>
      </c>
      <c r="AS285" s="4">
        <v>16.566012419442401</v>
      </c>
      <c r="AT285" s="4">
        <v>5.06664201862566</v>
      </c>
      <c r="AU285" s="4">
        <v>4.4510652424680801</v>
      </c>
    </row>
    <row r="286" spans="1:47" x14ac:dyDescent="0.3">
      <c r="A286" s="3" t="s">
        <v>329</v>
      </c>
      <c r="B286" s="4">
        <v>28.7477640829572</v>
      </c>
      <c r="C286" s="4">
        <v>19.672754548217899</v>
      </c>
      <c r="D286" s="4">
        <v>2.0865165882929002</v>
      </c>
      <c r="E286" s="4">
        <v>1.42785117422769</v>
      </c>
      <c r="F286" s="4">
        <v>17.6450269715213</v>
      </c>
      <c r="G286" s="4">
        <v>12.0748968026078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13.5830413550015</v>
      </c>
      <c r="Q286" s="4">
        <v>9.2951868473712693</v>
      </c>
      <c r="R286" s="4">
        <v>0</v>
      </c>
      <c r="S286" s="4">
        <v>0</v>
      </c>
      <c r="T286" s="4">
        <v>0</v>
      </c>
      <c r="U286" s="4">
        <v>0</v>
      </c>
      <c r="V286" s="4">
        <v>0</v>
      </c>
      <c r="W286" s="4">
        <v>0</v>
      </c>
      <c r="X286" s="4">
        <v>0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3.96871344134808</v>
      </c>
      <c r="AG286" s="4">
        <v>2.7158816657376099</v>
      </c>
      <c r="AH286" s="4">
        <v>4.1588492218470003</v>
      </c>
      <c r="AI286" s="4">
        <v>2.8459959427921699</v>
      </c>
      <c r="AJ286" s="4">
        <v>0</v>
      </c>
      <c r="AK286" s="4">
        <v>0</v>
      </c>
      <c r="AL286" s="4">
        <v>0</v>
      </c>
      <c r="AM286" s="4">
        <v>0</v>
      </c>
      <c r="AN286" s="4">
        <v>8.2071193860127494</v>
      </c>
      <c r="AO286" s="4">
        <v>5.6163200992965896</v>
      </c>
      <c r="AP286" s="4">
        <v>0</v>
      </c>
      <c r="AQ286" s="4">
        <v>0</v>
      </c>
      <c r="AR286" s="4">
        <v>10.855884650190299</v>
      </c>
      <c r="AS286" s="4">
        <v>7.4289309426178596</v>
      </c>
      <c r="AT286" s="4">
        <v>11.416174823794201</v>
      </c>
      <c r="AU286" s="4">
        <v>7.8123503636650096</v>
      </c>
    </row>
    <row r="287" spans="1:47" x14ac:dyDescent="0.3">
      <c r="A287" s="3" t="s">
        <v>330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  <c r="AM287" s="4">
        <v>0</v>
      </c>
      <c r="AN287" s="4">
        <v>0</v>
      </c>
      <c r="AO287" s="4">
        <v>0</v>
      </c>
      <c r="AP287" s="4">
        <v>0</v>
      </c>
      <c r="AQ287" s="4">
        <v>0</v>
      </c>
      <c r="AR287" s="4">
        <v>0</v>
      </c>
      <c r="AS287" s="4">
        <v>0</v>
      </c>
      <c r="AT287" s="4">
        <v>0</v>
      </c>
      <c r="AU287" s="4">
        <v>0</v>
      </c>
    </row>
    <row r="288" spans="1:47" x14ac:dyDescent="0.3">
      <c r="A288" s="3" t="s">
        <v>331</v>
      </c>
      <c r="B288" s="4">
        <v>0</v>
      </c>
      <c r="C288" s="4">
        <v>92.458646711578197</v>
      </c>
      <c r="D288" s="4">
        <v>0</v>
      </c>
      <c r="E288" s="4">
        <v>17.161384802678</v>
      </c>
      <c r="F288" s="4">
        <v>0</v>
      </c>
      <c r="G288" s="4">
        <v>37.8406960525881</v>
      </c>
      <c r="H288" s="4">
        <v>0</v>
      </c>
      <c r="I288" s="4">
        <v>13.091226647979701</v>
      </c>
      <c r="J288" s="4">
        <v>0</v>
      </c>
      <c r="K288" s="4">
        <v>0</v>
      </c>
      <c r="L288" s="4">
        <v>0</v>
      </c>
      <c r="M288" s="4">
        <v>14.1942048252146</v>
      </c>
      <c r="N288" s="4">
        <v>0</v>
      </c>
      <c r="O288" s="4">
        <v>14.849318744917699</v>
      </c>
      <c r="P288" s="4">
        <v>0</v>
      </c>
      <c r="Q288" s="4">
        <v>41.829618740135302</v>
      </c>
      <c r="R288" s="4">
        <v>0</v>
      </c>
      <c r="S288" s="4">
        <v>10.146368963389101</v>
      </c>
      <c r="T288" s="4">
        <v>0</v>
      </c>
      <c r="U288" s="4">
        <v>11.492939792881399</v>
      </c>
      <c r="V288" s="4">
        <v>0</v>
      </c>
      <c r="W288" s="4">
        <v>19.1397374168039</v>
      </c>
      <c r="X288" s="4">
        <v>0</v>
      </c>
      <c r="Y288" s="4">
        <v>0</v>
      </c>
      <c r="Z288" s="4">
        <v>0</v>
      </c>
      <c r="AA288" s="4">
        <v>60.436133233571702</v>
      </c>
      <c r="AB288" s="4">
        <v>0</v>
      </c>
      <c r="AC288" s="4">
        <v>0</v>
      </c>
      <c r="AD288" s="4">
        <v>0</v>
      </c>
      <c r="AE288" s="4">
        <v>45.636914083227602</v>
      </c>
      <c r="AF288" s="4">
        <v>0</v>
      </c>
      <c r="AG288" s="4">
        <v>20.196388835507602</v>
      </c>
      <c r="AH288" s="4">
        <v>0</v>
      </c>
      <c r="AI288" s="4">
        <v>22.890666712611299</v>
      </c>
      <c r="AJ288" s="4">
        <v>0</v>
      </c>
      <c r="AK288" s="4">
        <v>22.767887193524299</v>
      </c>
      <c r="AL288" s="4">
        <v>0</v>
      </c>
      <c r="AM288" s="4">
        <v>20.299546373837199</v>
      </c>
      <c r="AN288" s="4">
        <v>0</v>
      </c>
      <c r="AO288" s="4">
        <v>35.640277304235603</v>
      </c>
      <c r="AP288" s="4">
        <v>0</v>
      </c>
      <c r="AQ288" s="4">
        <v>10.5720485331098</v>
      </c>
      <c r="AR288" s="4">
        <v>0</v>
      </c>
      <c r="AS288" s="4">
        <v>100</v>
      </c>
      <c r="AT288" s="4">
        <v>0</v>
      </c>
      <c r="AU288" s="4">
        <v>5.0595771139552097</v>
      </c>
    </row>
    <row r="289" spans="1:47" x14ac:dyDescent="0.3">
      <c r="A289" s="3" t="s">
        <v>332</v>
      </c>
      <c r="B289" s="4">
        <v>4.1175821310582803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0</v>
      </c>
      <c r="Z289" s="4">
        <v>6.4208676522775399</v>
      </c>
      <c r="AA289" s="4">
        <v>0</v>
      </c>
      <c r="AB289" s="4">
        <v>0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  <c r="AI289" s="4">
        <v>0</v>
      </c>
      <c r="AJ289" s="4">
        <v>0</v>
      </c>
      <c r="AK289" s="4">
        <v>0</v>
      </c>
      <c r="AL289" s="4">
        <v>0</v>
      </c>
      <c r="AM289" s="4">
        <v>0</v>
      </c>
      <c r="AN289" s="4">
        <v>5.5245642157543697</v>
      </c>
      <c r="AO289" s="4">
        <v>0</v>
      </c>
      <c r="AP289" s="4">
        <v>0</v>
      </c>
      <c r="AQ289" s="4">
        <v>0</v>
      </c>
      <c r="AR289" s="4">
        <v>8.5666432876403107</v>
      </c>
      <c r="AS289" s="4">
        <v>0</v>
      </c>
      <c r="AT289" s="4">
        <v>6.5769967815408199</v>
      </c>
      <c r="AU289" s="4">
        <v>0</v>
      </c>
    </row>
    <row r="290" spans="1:47" x14ac:dyDescent="0.3">
      <c r="A290" s="3" t="s">
        <v>333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4">
        <v>0</v>
      </c>
      <c r="AC290" s="4">
        <v>0</v>
      </c>
      <c r="AD290" s="4">
        <v>0</v>
      </c>
      <c r="AE290" s="4">
        <v>57.293004464422999</v>
      </c>
      <c r="AF290" s="4">
        <v>0</v>
      </c>
      <c r="AG290" s="4">
        <v>0</v>
      </c>
      <c r="AH290" s="4">
        <v>0</v>
      </c>
      <c r="AI290" s="4">
        <v>0</v>
      </c>
      <c r="AJ290" s="4">
        <v>0</v>
      </c>
      <c r="AK290" s="4">
        <v>0</v>
      </c>
      <c r="AL290" s="4">
        <v>0</v>
      </c>
      <c r="AM290" s="4">
        <v>0</v>
      </c>
      <c r="AN290" s="4">
        <v>0</v>
      </c>
      <c r="AO290" s="4">
        <v>0</v>
      </c>
      <c r="AP290" s="4">
        <v>0</v>
      </c>
      <c r="AQ290" s="4">
        <v>0</v>
      </c>
      <c r="AR290" s="4">
        <v>0</v>
      </c>
      <c r="AS290" s="4">
        <v>37.639531289715102</v>
      </c>
      <c r="AT290" s="4">
        <v>0</v>
      </c>
      <c r="AU290" s="4">
        <v>0</v>
      </c>
    </row>
    <row r="291" spans="1:47" x14ac:dyDescent="0.3">
      <c r="A291" s="3" t="s">
        <v>334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0</v>
      </c>
      <c r="AM291" s="4">
        <v>0</v>
      </c>
      <c r="AN291" s="4">
        <v>0</v>
      </c>
      <c r="AO291" s="4">
        <v>0</v>
      </c>
      <c r="AP291" s="4">
        <v>0</v>
      </c>
      <c r="AQ291" s="4">
        <v>0</v>
      </c>
      <c r="AR291" s="4">
        <v>0</v>
      </c>
      <c r="AS291" s="4">
        <v>37.639531289715102</v>
      </c>
      <c r="AT291" s="4">
        <v>0</v>
      </c>
      <c r="AU291" s="4">
        <v>0</v>
      </c>
    </row>
    <row r="292" spans="1:47" x14ac:dyDescent="0.3">
      <c r="A292" s="3" t="s">
        <v>335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4">
        <v>0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4">
        <v>0</v>
      </c>
      <c r="AQ292" s="4">
        <v>0</v>
      </c>
      <c r="AR292" s="4">
        <v>0</v>
      </c>
      <c r="AS292" s="4">
        <v>100</v>
      </c>
      <c r="AT292" s="4">
        <v>0</v>
      </c>
      <c r="AU292" s="4">
        <v>0</v>
      </c>
    </row>
    <row r="293" spans="1:47" x14ac:dyDescent="0.3">
      <c r="A293" s="3" t="s">
        <v>336</v>
      </c>
      <c r="B293" s="4">
        <v>0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4">
        <v>0</v>
      </c>
      <c r="AK293" s="4">
        <v>0</v>
      </c>
      <c r="AL293" s="4">
        <v>0</v>
      </c>
      <c r="AM293" s="4">
        <v>0</v>
      </c>
      <c r="AN293" s="4">
        <v>0</v>
      </c>
      <c r="AO293" s="4">
        <v>0</v>
      </c>
      <c r="AP293" s="4">
        <v>0</v>
      </c>
      <c r="AQ293" s="4">
        <v>0</v>
      </c>
      <c r="AR293" s="4">
        <v>0</v>
      </c>
      <c r="AS293" s="4">
        <v>100</v>
      </c>
      <c r="AT293" s="4">
        <v>0</v>
      </c>
      <c r="AU293" s="4">
        <v>0</v>
      </c>
    </row>
    <row r="294" spans="1:47" x14ac:dyDescent="0.3">
      <c r="A294" s="3" t="s">
        <v>337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>
        <v>0</v>
      </c>
      <c r="AN294" s="4">
        <v>0</v>
      </c>
      <c r="AO294" s="4">
        <v>0</v>
      </c>
      <c r="AP294" s="4">
        <v>0</v>
      </c>
      <c r="AQ294" s="4">
        <v>0</v>
      </c>
      <c r="AR294" s="4">
        <v>0</v>
      </c>
      <c r="AS294" s="4">
        <v>0</v>
      </c>
      <c r="AT294" s="4">
        <v>0</v>
      </c>
      <c r="AU294" s="4">
        <v>0</v>
      </c>
    </row>
    <row r="295" spans="1:47" x14ac:dyDescent="0.3">
      <c r="A295" s="3" t="s">
        <v>338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4">
        <v>0</v>
      </c>
      <c r="AK295" s="4">
        <v>0</v>
      </c>
      <c r="AL295" s="4">
        <v>0</v>
      </c>
      <c r="AM295" s="4">
        <v>0</v>
      </c>
      <c r="AN295" s="4">
        <v>0</v>
      </c>
      <c r="AO295" s="4">
        <v>0</v>
      </c>
      <c r="AP295" s="4">
        <v>0</v>
      </c>
      <c r="AQ295" s="4">
        <v>0</v>
      </c>
      <c r="AR295" s="4">
        <v>0</v>
      </c>
      <c r="AS295" s="4">
        <v>0</v>
      </c>
      <c r="AT295" s="4">
        <v>0</v>
      </c>
      <c r="AU295" s="4">
        <v>0</v>
      </c>
    </row>
    <row r="296" spans="1:47" x14ac:dyDescent="0.3">
      <c r="A296" s="3" t="s">
        <v>339</v>
      </c>
      <c r="B296" s="4">
        <v>0</v>
      </c>
      <c r="C296" s="4">
        <v>0</v>
      </c>
      <c r="D296" s="4">
        <v>0</v>
      </c>
      <c r="E296" s="4">
        <v>76.534910495385702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  <c r="AM296" s="4">
        <v>0</v>
      </c>
      <c r="AN296" s="4">
        <v>0</v>
      </c>
      <c r="AO296" s="4">
        <v>0</v>
      </c>
      <c r="AP296" s="4">
        <v>0</v>
      </c>
      <c r="AQ296" s="4">
        <v>0</v>
      </c>
      <c r="AR296" s="4">
        <v>0</v>
      </c>
      <c r="AS296" s="4">
        <v>0</v>
      </c>
      <c r="AT296" s="4">
        <v>0</v>
      </c>
      <c r="AU296" s="4">
        <v>0</v>
      </c>
    </row>
    <row r="297" spans="1:47" x14ac:dyDescent="0.3">
      <c r="A297" s="3" t="s">
        <v>340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 s="4">
        <v>0</v>
      </c>
      <c r="AC297" s="4">
        <v>0</v>
      </c>
      <c r="AD297" s="4">
        <v>0</v>
      </c>
      <c r="AE297" s="4">
        <v>0</v>
      </c>
      <c r="AF297" s="4">
        <v>0</v>
      </c>
      <c r="AG297" s="4">
        <v>0</v>
      </c>
      <c r="AH297" s="4">
        <v>0</v>
      </c>
      <c r="AI297" s="4">
        <v>0</v>
      </c>
      <c r="AJ297" s="4">
        <v>0</v>
      </c>
      <c r="AK297" s="4">
        <v>0</v>
      </c>
      <c r="AL297" s="4">
        <v>0</v>
      </c>
      <c r="AM297" s="4">
        <v>0</v>
      </c>
      <c r="AN297" s="4">
        <v>0</v>
      </c>
      <c r="AO297" s="4">
        <v>0</v>
      </c>
      <c r="AP297" s="4">
        <v>0</v>
      </c>
      <c r="AQ297" s="4">
        <v>0</v>
      </c>
      <c r="AR297" s="4">
        <v>0</v>
      </c>
      <c r="AS297" s="4">
        <v>0</v>
      </c>
      <c r="AT297" s="4">
        <v>0</v>
      </c>
      <c r="AU297" s="4">
        <v>0</v>
      </c>
    </row>
    <row r="298" spans="1:47" x14ac:dyDescent="0.3">
      <c r="A298" s="3" t="s">
        <v>341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 s="4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4">
        <v>0</v>
      </c>
      <c r="AQ298" s="4">
        <v>0</v>
      </c>
      <c r="AR298" s="4">
        <v>0</v>
      </c>
      <c r="AS298" s="4">
        <v>100</v>
      </c>
      <c r="AT298" s="4">
        <v>0</v>
      </c>
      <c r="AU298" s="4">
        <v>0</v>
      </c>
    </row>
    <row r="299" spans="1:47" x14ac:dyDescent="0.3">
      <c r="A299" s="3" t="s">
        <v>342</v>
      </c>
      <c r="B299" s="4">
        <v>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0</v>
      </c>
      <c r="AM299" s="4">
        <v>0</v>
      </c>
      <c r="AN299" s="4">
        <v>0</v>
      </c>
      <c r="AO299" s="4">
        <v>0</v>
      </c>
      <c r="AP299" s="4">
        <v>0</v>
      </c>
      <c r="AQ299" s="4">
        <v>0</v>
      </c>
      <c r="AR299" s="4">
        <v>0</v>
      </c>
      <c r="AS299" s="4">
        <v>100</v>
      </c>
      <c r="AT299" s="4">
        <v>0</v>
      </c>
      <c r="AU299" s="4">
        <v>0</v>
      </c>
    </row>
    <row r="300" spans="1:47" x14ac:dyDescent="0.3">
      <c r="A300" s="3" t="s">
        <v>343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0</v>
      </c>
      <c r="AE300" s="4">
        <v>0</v>
      </c>
      <c r="AF300" s="4">
        <v>0</v>
      </c>
      <c r="AG300" s="4">
        <v>0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  <c r="AM300" s="4">
        <v>0</v>
      </c>
      <c r="AN300" s="4">
        <v>0</v>
      </c>
      <c r="AO300" s="4">
        <v>0</v>
      </c>
      <c r="AP300" s="4">
        <v>0</v>
      </c>
      <c r="AQ300" s="4">
        <v>0</v>
      </c>
      <c r="AR300" s="4">
        <v>0</v>
      </c>
      <c r="AS300" s="4">
        <v>100</v>
      </c>
      <c r="AT300" s="4">
        <v>0</v>
      </c>
      <c r="AU300" s="4">
        <v>0</v>
      </c>
    </row>
    <row r="301" spans="1:47" x14ac:dyDescent="0.3">
      <c r="A301" s="3" t="s">
        <v>344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0</v>
      </c>
      <c r="AK301" s="4">
        <v>0</v>
      </c>
      <c r="AL301" s="4">
        <v>0</v>
      </c>
      <c r="AM301" s="4">
        <v>0</v>
      </c>
      <c r="AN301" s="4">
        <v>0</v>
      </c>
      <c r="AO301" s="4">
        <v>0</v>
      </c>
      <c r="AP301" s="4">
        <v>0</v>
      </c>
      <c r="AQ301" s="4">
        <v>0</v>
      </c>
      <c r="AR301" s="4">
        <v>0</v>
      </c>
      <c r="AS301" s="4">
        <v>100</v>
      </c>
      <c r="AT301" s="4">
        <v>0</v>
      </c>
      <c r="AU301" s="4">
        <v>0</v>
      </c>
    </row>
    <row r="302" spans="1:47" x14ac:dyDescent="0.3">
      <c r="A302" s="3" t="s">
        <v>345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4">
        <v>0</v>
      </c>
      <c r="AK302" s="4">
        <v>0</v>
      </c>
      <c r="AL302" s="4">
        <v>0</v>
      </c>
      <c r="AM302" s="4">
        <v>0</v>
      </c>
      <c r="AN302" s="4">
        <v>0</v>
      </c>
      <c r="AO302" s="4">
        <v>0</v>
      </c>
      <c r="AP302" s="4">
        <v>0</v>
      </c>
      <c r="AQ302" s="4">
        <v>0</v>
      </c>
      <c r="AR302" s="4">
        <v>0</v>
      </c>
      <c r="AS302" s="4">
        <v>100</v>
      </c>
      <c r="AT302" s="4">
        <v>0</v>
      </c>
      <c r="AU302" s="4">
        <v>0</v>
      </c>
    </row>
    <row r="303" spans="1:47" x14ac:dyDescent="0.3">
      <c r="A303" s="3" t="s">
        <v>346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  <c r="AI303" s="4">
        <v>0</v>
      </c>
      <c r="AJ303" s="4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v>0</v>
      </c>
      <c r="AS303" s="4">
        <v>100</v>
      </c>
      <c r="AT303" s="4">
        <v>0</v>
      </c>
      <c r="AU303" s="4">
        <v>0</v>
      </c>
    </row>
    <row r="304" spans="1:47" x14ac:dyDescent="0.3">
      <c r="A304" s="3" t="s">
        <v>347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4">
        <v>0</v>
      </c>
      <c r="AK304" s="4">
        <v>0</v>
      </c>
      <c r="AL304" s="4">
        <v>0</v>
      </c>
      <c r="AM304" s="4">
        <v>0</v>
      </c>
      <c r="AN304" s="4">
        <v>0</v>
      </c>
      <c r="AO304" s="4">
        <v>0</v>
      </c>
      <c r="AP304" s="4">
        <v>0</v>
      </c>
      <c r="AQ304" s="4">
        <v>0</v>
      </c>
      <c r="AR304" s="4">
        <v>0</v>
      </c>
      <c r="AS304" s="4">
        <v>100</v>
      </c>
      <c r="AT304" s="4">
        <v>0</v>
      </c>
      <c r="AU304" s="4">
        <v>0</v>
      </c>
    </row>
    <row r="305" spans="1:47" x14ac:dyDescent="0.3">
      <c r="A305" s="3" t="s">
        <v>348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4">
        <v>0</v>
      </c>
      <c r="AQ305" s="4">
        <v>0</v>
      </c>
      <c r="AR305" s="4">
        <v>0</v>
      </c>
      <c r="AS305" s="4">
        <v>100</v>
      </c>
      <c r="AT305" s="4">
        <v>0</v>
      </c>
      <c r="AU305" s="4">
        <v>0</v>
      </c>
    </row>
    <row r="306" spans="1:47" x14ac:dyDescent="0.3">
      <c r="A306" s="3" t="s">
        <v>349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>
        <v>0</v>
      </c>
      <c r="AS306" s="4">
        <v>0</v>
      </c>
      <c r="AT306" s="4">
        <v>0</v>
      </c>
      <c r="AU306" s="4">
        <v>0</v>
      </c>
    </row>
    <row r="307" spans="1:47" x14ac:dyDescent="0.3">
      <c r="A307" s="3" t="s">
        <v>350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  <c r="AM307" s="4">
        <v>0</v>
      </c>
      <c r="AN307" s="4">
        <v>0</v>
      </c>
      <c r="AO307" s="4">
        <v>0</v>
      </c>
      <c r="AP307" s="4">
        <v>0</v>
      </c>
      <c r="AQ307" s="4">
        <v>0</v>
      </c>
      <c r="AR307" s="4">
        <v>0</v>
      </c>
      <c r="AS307" s="4">
        <v>0</v>
      </c>
      <c r="AT307" s="4">
        <v>0</v>
      </c>
      <c r="AU307" s="4">
        <v>1.58604952255834</v>
      </c>
    </row>
  </sheetData>
  <conditionalFormatting sqref="A3:AU3 A4:A307">
    <cfRule type="colorScale" priority="2">
      <colorScale>
        <cfvo type="min"/>
        <cfvo type="max"/>
        <color rgb="FFFCFCFF"/>
        <color rgb="FFF8696B"/>
      </colorScale>
    </cfRule>
  </conditionalFormatting>
  <conditionalFormatting sqref="B4:AU30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FF87E9-8CC1-4091-9BBA-CD602848F4C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FF87E9-8CC1-4091-9BBA-CD602848F4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AU30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Hoffmann</dc:creator>
  <cp:lastModifiedBy>Caroline Hoffmann</cp:lastModifiedBy>
  <dcterms:created xsi:type="dcterms:W3CDTF">2022-01-25T09:10:32Z</dcterms:created>
  <dcterms:modified xsi:type="dcterms:W3CDTF">2022-01-25T09:11:12Z</dcterms:modified>
</cp:coreProperties>
</file>